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ethylation\analysis\results\论文写作\supplementary files\"/>
    </mc:Choice>
  </mc:AlternateContent>
  <bookViews>
    <workbookView xWindow="0" yWindow="0" windowWidth="23040" windowHeight="10476"/>
  </bookViews>
  <sheets>
    <sheet name="differences in DMPs" sheetId="1" r:id="rId1"/>
    <sheet name="differences in DMRs" sheetId="2" r:id="rId2"/>
  </sheets>
  <definedNames>
    <definedName name="_xlnm._FilterDatabase" localSheetId="0" hidden="1">'differences in DMPs'!$A$1:$P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8" uniqueCount="262">
  <si>
    <t>Name</t>
  </si>
  <si>
    <t>Relation_to_Island</t>
  </si>
  <si>
    <t>geneid</t>
  </si>
  <si>
    <t>n.RA</t>
  </si>
  <si>
    <t>delta_Beta.RA</t>
  </si>
  <si>
    <t>SD.RA</t>
  </si>
  <si>
    <t>n.pSS</t>
  </si>
  <si>
    <t>delta_Beta.pSS</t>
  </si>
  <si>
    <t>SD.pSS</t>
  </si>
  <si>
    <t>SD.SLE</t>
  </si>
  <si>
    <t>Fval</t>
  </si>
  <si>
    <t>pval</t>
  </si>
  <si>
    <t>FDR</t>
  </si>
  <si>
    <t>cg00178429</t>
  </si>
  <si>
    <t>Island</t>
  </si>
  <si>
    <t>cg01683883</t>
  </si>
  <si>
    <t>CMTM2</t>
  </si>
  <si>
    <t>cg01930518</t>
  </si>
  <si>
    <t>FURIN</t>
  </si>
  <si>
    <t>cg02668248</t>
  </si>
  <si>
    <t>KLF2</t>
  </si>
  <si>
    <t>cg03001945</t>
  </si>
  <si>
    <t>FAM19A2</t>
  </si>
  <si>
    <t>cg03263549</t>
  </si>
  <si>
    <t>USP2</t>
  </si>
  <si>
    <t>cg03634887</t>
  </si>
  <si>
    <t>CMTM4</t>
  </si>
  <si>
    <t>cg06158434</t>
  </si>
  <si>
    <t>LEFTY2</t>
  </si>
  <si>
    <t>cg06615152</t>
  </si>
  <si>
    <t>AMH</t>
  </si>
  <si>
    <t>cg06679534</t>
  </si>
  <si>
    <t>CXCR4</t>
  </si>
  <si>
    <t>cg06862692</t>
  </si>
  <si>
    <t>NLRC5</t>
  </si>
  <si>
    <t>cg07070289</t>
  </si>
  <si>
    <t>DOCK1;FAM196A</t>
  </si>
  <si>
    <t>cg07721365</t>
  </si>
  <si>
    <t>IL6R</t>
  </si>
  <si>
    <t>cg09648722</t>
  </si>
  <si>
    <t>TNFSF12;TNFSF12-TNFSF13</t>
  </si>
  <si>
    <t>cg11081941</t>
  </si>
  <si>
    <t>NOD1</t>
  </si>
  <si>
    <t>cg11224423</t>
  </si>
  <si>
    <t>GDF11</t>
  </si>
  <si>
    <t>cg12243597</t>
  </si>
  <si>
    <t>cg12282552</t>
  </si>
  <si>
    <t>LTBP3</t>
  </si>
  <si>
    <t>cg12463199</t>
  </si>
  <si>
    <t>PTPN1</t>
  </si>
  <si>
    <t>cg12547038</t>
  </si>
  <si>
    <t>TNFAIP1;IFT20</t>
  </si>
  <si>
    <t>cg13885965</t>
  </si>
  <si>
    <t>IER3</t>
  </si>
  <si>
    <t>cg13900348</t>
  </si>
  <si>
    <t>F2RL1</t>
  </si>
  <si>
    <t>cg14703058</t>
  </si>
  <si>
    <t>CD164</t>
  </si>
  <si>
    <t>cg15573846</t>
  </si>
  <si>
    <t>TIRAP</t>
  </si>
  <si>
    <t>cg16057262</t>
  </si>
  <si>
    <t>ITGA4</t>
  </si>
  <si>
    <t>cg17411949</t>
  </si>
  <si>
    <t>STAT3</t>
  </si>
  <si>
    <t>cg18242103</t>
  </si>
  <si>
    <t>PTGDR</t>
  </si>
  <si>
    <t>cg19122206</t>
  </si>
  <si>
    <t>FAM19A5</t>
  </si>
  <si>
    <t>cg19270050</t>
  </si>
  <si>
    <t>AXL</t>
  </si>
  <si>
    <t>cg19343224</t>
  </si>
  <si>
    <t>cg19355325</t>
  </si>
  <si>
    <t>BMP7</t>
  </si>
  <si>
    <t>cg21341592</t>
  </si>
  <si>
    <t>TNFRSF1A</t>
  </si>
  <si>
    <t>cg22464186</t>
  </si>
  <si>
    <t>cg23046934</t>
  </si>
  <si>
    <t>NFATC1</t>
  </si>
  <si>
    <t>cg23341299</t>
  </si>
  <si>
    <t>LEFTY1</t>
  </si>
  <si>
    <t>cg23381116</t>
  </si>
  <si>
    <t>PSME2;RNF31</t>
  </si>
  <si>
    <t>cg24419099</t>
  </si>
  <si>
    <t>NR1H3;ACP2</t>
  </si>
  <si>
    <t>cg24534742</t>
  </si>
  <si>
    <t>TNFSF11</t>
  </si>
  <si>
    <t>cg25524784</t>
  </si>
  <si>
    <t>PSMB9;TAP1</t>
  </si>
  <si>
    <t>cg25982140</t>
  </si>
  <si>
    <t>cg27232057</t>
  </si>
  <si>
    <t>PSMB8</t>
  </si>
  <si>
    <t>cg27359633</t>
  </si>
  <si>
    <t>DYNLRB1</t>
  </si>
  <si>
    <t>cg27490198</t>
  </si>
  <si>
    <t>IFNGR1</t>
  </si>
  <si>
    <t>cg00324097</t>
  </si>
  <si>
    <t>N_Shore</t>
  </si>
  <si>
    <t>SEPT9</t>
  </si>
  <si>
    <t>cg00871371</t>
  </si>
  <si>
    <t>S_Shore</t>
  </si>
  <si>
    <t>cg00985729</t>
  </si>
  <si>
    <t>cg00996246</t>
  </si>
  <si>
    <t>CMTM6</t>
  </si>
  <si>
    <t>cg01000408</t>
  </si>
  <si>
    <t>LTBP4</t>
  </si>
  <si>
    <t>cg01534765</t>
  </si>
  <si>
    <t>BMP8A</t>
  </si>
  <si>
    <t>cg01697865</t>
  </si>
  <si>
    <t>IL10RA</t>
  </si>
  <si>
    <t>cg02198051</t>
  </si>
  <si>
    <t>S_Shelf</t>
  </si>
  <si>
    <t>FBRS</t>
  </si>
  <si>
    <t>cg02398482</t>
  </si>
  <si>
    <t>ULBP2</t>
  </si>
  <si>
    <t>cg02567488</t>
  </si>
  <si>
    <t>cg02707552</t>
  </si>
  <si>
    <t>RPL13AP5;RPL13A</t>
  </si>
  <si>
    <t>cg04368877</t>
  </si>
  <si>
    <t>FBXL19</t>
  </si>
  <si>
    <t>cg04597312</t>
  </si>
  <si>
    <t>IRF8</t>
  </si>
  <si>
    <t>cg04755674</t>
  </si>
  <si>
    <t>IL27RA</t>
  </si>
  <si>
    <t>cg05575995</t>
  </si>
  <si>
    <t>ITGA1;PELO</t>
  </si>
  <si>
    <t>cg05584675</t>
  </si>
  <si>
    <t>SARNP;ORMDL2</t>
  </si>
  <si>
    <t>cg05976575</t>
  </si>
  <si>
    <t>cg06461462</t>
  </si>
  <si>
    <t>TSC22D3</t>
  </si>
  <si>
    <t>cg06515543</t>
  </si>
  <si>
    <t>NRTN</t>
  </si>
  <si>
    <t>cg07324245</t>
  </si>
  <si>
    <t>cg07402310</t>
  </si>
  <si>
    <t>N_Shelf</t>
  </si>
  <si>
    <t>STAT5B</t>
  </si>
  <si>
    <t>cg07453451</t>
  </si>
  <si>
    <t>JAK1</t>
  </si>
  <si>
    <t>cg07762961</t>
  </si>
  <si>
    <t>NLRC3</t>
  </si>
  <si>
    <t>cg07827420</t>
  </si>
  <si>
    <t>cg08570691</t>
  </si>
  <si>
    <t>cg09043214</t>
  </si>
  <si>
    <t>cg09055507</t>
  </si>
  <si>
    <t>PYCARD</t>
  </si>
  <si>
    <t>cg09416154</t>
  </si>
  <si>
    <t>cg10177528</t>
  </si>
  <si>
    <t>TRAF5</t>
  </si>
  <si>
    <t>cg10205642</t>
  </si>
  <si>
    <t>SNIP1</t>
  </si>
  <si>
    <t>cg10526478</t>
  </si>
  <si>
    <t>cg11095027</t>
  </si>
  <si>
    <t>TOLLIP</t>
  </si>
  <si>
    <t>cg11268190</t>
  </si>
  <si>
    <t>cg11868621</t>
  </si>
  <si>
    <t>cg12045829</t>
  </si>
  <si>
    <t>cg12359279</t>
  </si>
  <si>
    <t>MX1</t>
  </si>
  <si>
    <t>cg12590346</t>
  </si>
  <si>
    <t>cg13403689</t>
  </si>
  <si>
    <t>cg13691108</t>
  </si>
  <si>
    <t>PPP1R16B</t>
  </si>
  <si>
    <t>cg13836311</t>
  </si>
  <si>
    <t>PTGES</t>
  </si>
  <si>
    <t>cg14083558</t>
  </si>
  <si>
    <t>ADAMTSL2</t>
  </si>
  <si>
    <t>cg14183922</t>
  </si>
  <si>
    <t>cg14798160</t>
  </si>
  <si>
    <t>PF4V1</t>
  </si>
  <si>
    <t>cg14885762</t>
  </si>
  <si>
    <t>cg15260951</t>
  </si>
  <si>
    <t>cg15993458</t>
  </si>
  <si>
    <t>cg17322163</t>
  </si>
  <si>
    <t>DAZAP2</t>
  </si>
  <si>
    <t>cg17478203</t>
  </si>
  <si>
    <t>STAT5A</t>
  </si>
  <si>
    <t>cg18304813</t>
  </si>
  <si>
    <t>RNF31;PSME2</t>
  </si>
  <si>
    <t>cg19510472</t>
  </si>
  <si>
    <t>cg19944217</t>
  </si>
  <si>
    <t>IP6K2</t>
  </si>
  <si>
    <t>cg19979643</t>
  </si>
  <si>
    <t>IL15RA</t>
  </si>
  <si>
    <t>cg20102336</t>
  </si>
  <si>
    <t>OAS3</t>
  </si>
  <si>
    <t>cg20772590</t>
  </si>
  <si>
    <t>cg20989454</t>
  </si>
  <si>
    <t>IRF7</t>
  </si>
  <si>
    <t>cg21055528</t>
  </si>
  <si>
    <t>LTB</t>
  </si>
  <si>
    <t>cg21743830</t>
  </si>
  <si>
    <t>CCL25</t>
  </si>
  <si>
    <t>cg22113187</t>
  </si>
  <si>
    <t>RPL23A;SNORD42B</t>
  </si>
  <si>
    <t>cg22127773</t>
  </si>
  <si>
    <t>KDM6B</t>
  </si>
  <si>
    <t>cg22158175</t>
  </si>
  <si>
    <t>cg22493078</t>
  </si>
  <si>
    <t>AMACR</t>
  </si>
  <si>
    <t>cg23901967</t>
  </si>
  <si>
    <t>CISD3;PCGF2</t>
  </si>
  <si>
    <t>cg25775109</t>
  </si>
  <si>
    <t>cg25853020</t>
  </si>
  <si>
    <t>cg26089207</t>
  </si>
  <si>
    <t>PSMB9</t>
  </si>
  <si>
    <t>cg26271591</t>
  </si>
  <si>
    <t>NFE2L2</t>
  </si>
  <si>
    <t>cg26484916</t>
  </si>
  <si>
    <t>NLRP7</t>
  </si>
  <si>
    <t>cg26562638</t>
  </si>
  <si>
    <t>cg26599989</t>
  </si>
  <si>
    <t>cg26790091</t>
  </si>
  <si>
    <t>MAPK11</t>
  </si>
  <si>
    <t>cg27355006</t>
  </si>
  <si>
    <t>CTF1</t>
  </si>
  <si>
    <t>cg27615603</t>
  </si>
  <si>
    <t>Promotor</t>
    <phoneticPr fontId="1" type="noConversion"/>
  </si>
  <si>
    <t>Other</t>
  </si>
  <si>
    <t>Promoter</t>
  </si>
  <si>
    <t>delta_Beta.SLE</t>
    <phoneticPr fontId="1" type="noConversion"/>
  </si>
  <si>
    <t>n.SLE</t>
    <phoneticPr fontId="1" type="noConversion"/>
  </si>
  <si>
    <t>chr12</t>
  </si>
  <si>
    <t>chr6</t>
  </si>
  <si>
    <t>TNF</t>
  </si>
  <si>
    <t>chr19</t>
  </si>
  <si>
    <t>SNORD33;SNORD35A;SNORD32A;SNORD34;RPL13A</t>
  </si>
  <si>
    <t>PRDM1;RP1</t>
  </si>
  <si>
    <t>OAS2</t>
  </si>
  <si>
    <t>chr16</t>
  </si>
  <si>
    <t>chr11</t>
  </si>
  <si>
    <t>chr14</t>
  </si>
  <si>
    <t>meanbetafc.ra</t>
  </si>
  <si>
    <t>maxbetafc.ra</t>
  </si>
  <si>
    <t>Stouffer.ra</t>
  </si>
  <si>
    <t>minfdr.ra</t>
  </si>
  <si>
    <t>no.cpgs.ra</t>
  </si>
  <si>
    <t>width.ra</t>
  </si>
  <si>
    <t>meanbetafc.pss</t>
  </si>
  <si>
    <t>maxbetafc.pss</t>
  </si>
  <si>
    <t>Stouffer.pss</t>
  </si>
  <si>
    <t>minfdr.pss</t>
  </si>
  <si>
    <t>no.cpgs.pss</t>
  </si>
  <si>
    <t>width.pss</t>
  </si>
  <si>
    <t>meanbetafc.sle</t>
  </si>
  <si>
    <t>maslebetafc.sle</t>
  </si>
  <si>
    <t>Stouffer.sle</t>
  </si>
  <si>
    <t>minfdr.sle</t>
  </si>
  <si>
    <t>no.cpgs.sle</t>
  </si>
  <si>
    <t>width.sle</t>
  </si>
  <si>
    <t>end</t>
  </si>
  <si>
    <t>start</t>
  </si>
  <si>
    <t>seqnames</t>
  </si>
  <si>
    <t>overlapping.promoters</t>
  </si>
  <si>
    <t>KLF10</t>
    <phoneticPr fontId="1" type="noConversion"/>
  </si>
  <si>
    <t>IL6R</t>
    <phoneticPr fontId="1" type="noConversion"/>
  </si>
  <si>
    <t>CD164</t>
    <phoneticPr fontId="1" type="noConversion"/>
  </si>
  <si>
    <t>TNFRSF21</t>
    <phoneticPr fontId="1" type="noConversion"/>
  </si>
  <si>
    <t>CMTM5</t>
    <phoneticPr fontId="1" type="noConversion"/>
  </si>
  <si>
    <t>CCR6</t>
    <phoneticPr fontId="1" type="noConversion"/>
  </si>
  <si>
    <t>IL10RA</t>
    <phoneticPr fontId="1" type="noConversion"/>
  </si>
  <si>
    <t>IL21R</t>
    <phoneticPr fontId="1" type="noConversion"/>
  </si>
  <si>
    <t>IL3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11" fontId="0" fillId="0" borderId="0" xfId="0" applyNumberFormat="1">
      <alignment vertical="center"/>
    </xf>
    <xf numFmtId="0" fontId="0" fillId="2" borderId="0" xfId="0" applyFill="1">
      <alignment vertical="center"/>
    </xf>
    <xf numFmtId="11" fontId="0" fillId="2" borderId="0" xfId="0" applyNumberForma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6"/>
  <sheetViews>
    <sheetView tabSelected="1" topLeftCell="D1" workbookViewId="0">
      <selection activeCell="P7" sqref="P7"/>
    </sheetView>
  </sheetViews>
  <sheetFormatPr defaultRowHeight="13.8" x14ac:dyDescent="0.25"/>
  <cols>
    <col min="1" max="1" width="12.109375" customWidth="1"/>
    <col min="3" max="3" width="10.21875" customWidth="1"/>
    <col min="4" max="4" width="11.109375" customWidth="1"/>
    <col min="5" max="5" width="5.77734375" customWidth="1"/>
    <col min="6" max="6" width="14.33203125" customWidth="1"/>
    <col min="8" max="8" width="6.5546875" customWidth="1"/>
    <col min="9" max="9" width="14.5546875" customWidth="1"/>
    <col min="12" max="12" width="13.6640625" customWidth="1"/>
  </cols>
  <sheetData>
    <row r="1" spans="1:16" s="1" customFormat="1" x14ac:dyDescent="0.25">
      <c r="A1" s="1" t="s">
        <v>0</v>
      </c>
      <c r="B1" s="1" t="s">
        <v>1</v>
      </c>
      <c r="C1" s="1" t="s">
        <v>216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220</v>
      </c>
      <c r="L1" s="1" t="s">
        <v>219</v>
      </c>
      <c r="M1" s="1" t="s">
        <v>9</v>
      </c>
      <c r="N1" s="1" t="s">
        <v>10</v>
      </c>
      <c r="O1" s="1" t="s">
        <v>11</v>
      </c>
      <c r="P1" s="1" t="s">
        <v>12</v>
      </c>
    </row>
    <row r="2" spans="1:16" x14ac:dyDescent="0.25">
      <c r="A2" t="s">
        <v>202</v>
      </c>
      <c r="B2" t="s">
        <v>96</v>
      </c>
      <c r="C2" t="s">
        <v>218</v>
      </c>
      <c r="D2" t="s">
        <v>254</v>
      </c>
      <c r="E2">
        <v>354</v>
      </c>
      <c r="F2">
        <v>-2.2213129999999999E-3</v>
      </c>
      <c r="G2">
        <v>8.8179560000000001E-3</v>
      </c>
      <c r="H2">
        <v>48</v>
      </c>
      <c r="I2">
        <v>2.3794045E-2</v>
      </c>
      <c r="J2">
        <v>7.7083509999999996E-3</v>
      </c>
      <c r="K2">
        <v>281</v>
      </c>
      <c r="L2">
        <v>-1.0431380000000001E-3</v>
      </c>
      <c r="M2">
        <v>5.8226170000000004E-3</v>
      </c>
      <c r="N2">
        <v>250.05533800000001</v>
      </c>
      <c r="O2">
        <v>3.9699999999999998E-82</v>
      </c>
      <c r="P2" s="2">
        <v>5.6499999999999999E-79</v>
      </c>
    </row>
    <row r="3" spans="1:16" x14ac:dyDescent="0.25">
      <c r="A3" t="s">
        <v>13</v>
      </c>
      <c r="B3" t="s">
        <v>14</v>
      </c>
      <c r="C3" t="s">
        <v>217</v>
      </c>
      <c r="D3" t="s">
        <v>253</v>
      </c>
      <c r="E3">
        <v>354</v>
      </c>
      <c r="F3">
        <v>7.5394099999999999E-3</v>
      </c>
      <c r="G3">
        <v>2.3317042E-2</v>
      </c>
      <c r="H3">
        <v>48</v>
      </c>
      <c r="I3">
        <v>6.0477640999999999E-2</v>
      </c>
      <c r="J3">
        <v>1.9290742E-2</v>
      </c>
      <c r="K3">
        <v>281</v>
      </c>
      <c r="L3">
        <v>-1.731591E-3</v>
      </c>
      <c r="M3">
        <v>8.5284950000000005E-3</v>
      </c>
      <c r="N3">
        <v>234.77507349999999</v>
      </c>
      <c r="O3">
        <v>2.98E-78</v>
      </c>
      <c r="P3" s="2">
        <v>2.6900000000000002E-75</v>
      </c>
    </row>
    <row r="4" spans="1:16" x14ac:dyDescent="0.25">
      <c r="A4" t="s">
        <v>82</v>
      </c>
      <c r="B4" t="s">
        <v>14</v>
      </c>
      <c r="C4" t="s">
        <v>218</v>
      </c>
      <c r="D4" t="s">
        <v>83</v>
      </c>
      <c r="E4">
        <v>354</v>
      </c>
      <c r="F4">
        <v>-3.79583E-3</v>
      </c>
      <c r="G4">
        <v>1.424887E-2</v>
      </c>
      <c r="H4">
        <v>48</v>
      </c>
      <c r="I4">
        <v>3.6052769999999998E-2</v>
      </c>
      <c r="J4">
        <v>1.2912046E-2</v>
      </c>
      <c r="K4">
        <v>281</v>
      </c>
      <c r="L4">
        <v>-1.9354120000000001E-3</v>
      </c>
      <c r="M4">
        <v>9.2355419999999994E-3</v>
      </c>
      <c r="N4">
        <v>225.29212999999999</v>
      </c>
      <c r="O4">
        <v>8.5100000000000004E-76</v>
      </c>
      <c r="P4" s="2">
        <v>6.0500000000000004E-73</v>
      </c>
    </row>
    <row r="5" spans="1:16" x14ac:dyDescent="0.25">
      <c r="A5" t="s">
        <v>25</v>
      </c>
      <c r="B5" t="s">
        <v>14</v>
      </c>
      <c r="C5" t="s">
        <v>218</v>
      </c>
      <c r="D5" t="s">
        <v>26</v>
      </c>
      <c r="E5">
        <v>354</v>
      </c>
      <c r="F5">
        <v>-3.3965900000000001E-3</v>
      </c>
      <c r="G5">
        <v>1.4655713000000001E-2</v>
      </c>
      <c r="H5">
        <v>48</v>
      </c>
      <c r="I5">
        <v>3.5744950999999997E-2</v>
      </c>
      <c r="J5">
        <v>1.6683700999999999E-2</v>
      </c>
      <c r="K5">
        <v>281</v>
      </c>
      <c r="L5">
        <v>-1.714672E-3</v>
      </c>
      <c r="M5">
        <v>8.3323149999999999E-3</v>
      </c>
      <c r="N5">
        <v>207.8685821</v>
      </c>
      <c r="O5">
        <v>3.5700000000000002E-71</v>
      </c>
      <c r="P5" s="2">
        <v>1.6899999999999999E-68</v>
      </c>
    </row>
    <row r="6" spans="1:16" x14ac:dyDescent="0.25">
      <c r="A6" t="s">
        <v>56</v>
      </c>
      <c r="B6" t="s">
        <v>14</v>
      </c>
      <c r="C6" t="s">
        <v>218</v>
      </c>
      <c r="D6" t="s">
        <v>255</v>
      </c>
      <c r="E6">
        <v>354</v>
      </c>
      <c r="F6">
        <v>2.3554700000000001E-3</v>
      </c>
      <c r="G6">
        <v>6.9787579999999998E-3</v>
      </c>
      <c r="H6">
        <v>48</v>
      </c>
      <c r="I6">
        <v>1.6766372000000002E-2</v>
      </c>
      <c r="J6">
        <v>7.570607E-3</v>
      </c>
      <c r="K6">
        <v>281</v>
      </c>
      <c r="L6">
        <v>-1.2960160000000001E-3</v>
      </c>
      <c r="M6">
        <v>4.8932350000000001E-3</v>
      </c>
      <c r="N6">
        <v>173.27673160000001</v>
      </c>
      <c r="O6">
        <v>1.53E-61</v>
      </c>
      <c r="P6" s="2">
        <v>3.3700000000000002E-59</v>
      </c>
    </row>
    <row r="7" spans="1:16" x14ac:dyDescent="0.25">
      <c r="A7" t="s">
        <v>75</v>
      </c>
      <c r="B7" t="s">
        <v>14</v>
      </c>
      <c r="C7" t="s">
        <v>217</v>
      </c>
      <c r="D7" t="s">
        <v>256</v>
      </c>
      <c r="E7">
        <v>354</v>
      </c>
      <c r="F7">
        <v>-2.2458700000000001E-3</v>
      </c>
      <c r="G7">
        <v>1.1963069999999999E-2</v>
      </c>
      <c r="H7">
        <v>48</v>
      </c>
      <c r="I7">
        <v>2.9609098E-2</v>
      </c>
      <c r="J7">
        <v>1.0521495E-2</v>
      </c>
      <c r="K7">
        <v>281</v>
      </c>
      <c r="L7">
        <v>-2.4549279999999999E-3</v>
      </c>
      <c r="M7">
        <v>1.3496008E-2</v>
      </c>
      <c r="N7">
        <v>145.12959520000001</v>
      </c>
      <c r="O7">
        <v>3.2400000000000001E-53</v>
      </c>
      <c r="P7" s="2">
        <v>3.6299999999999998E-51</v>
      </c>
    </row>
    <row r="8" spans="1:16" x14ac:dyDescent="0.25">
      <c r="A8" t="s">
        <v>62</v>
      </c>
      <c r="B8" t="s">
        <v>14</v>
      </c>
      <c r="C8" t="s">
        <v>218</v>
      </c>
      <c r="D8" t="s">
        <v>63</v>
      </c>
      <c r="E8">
        <v>354</v>
      </c>
      <c r="F8">
        <v>2.23216E-3</v>
      </c>
      <c r="G8">
        <v>9.2270589999999993E-3</v>
      </c>
      <c r="H8">
        <v>48</v>
      </c>
      <c r="I8">
        <v>1.8860583E-2</v>
      </c>
      <c r="J8">
        <v>8.625476E-3</v>
      </c>
      <c r="K8">
        <v>281</v>
      </c>
      <c r="L8">
        <v>-8.1532299999999996E-4</v>
      </c>
      <c r="M8">
        <v>4.332191E-3</v>
      </c>
      <c r="N8">
        <v>139.10752429999999</v>
      </c>
      <c r="O8">
        <v>2.27E-51</v>
      </c>
      <c r="P8">
        <v>2.26E-49</v>
      </c>
    </row>
    <row r="9" spans="1:16" x14ac:dyDescent="0.25">
      <c r="A9" t="s">
        <v>158</v>
      </c>
      <c r="B9" t="s">
        <v>134</v>
      </c>
      <c r="C9" t="s">
        <v>217</v>
      </c>
      <c r="D9" t="s">
        <v>152</v>
      </c>
      <c r="E9">
        <v>354</v>
      </c>
      <c r="F9">
        <v>4.8386999999999996E-3</v>
      </c>
      <c r="G9">
        <v>2.4669205E-2</v>
      </c>
      <c r="H9">
        <v>48</v>
      </c>
      <c r="I9">
        <v>-5.8701245999999999E-2</v>
      </c>
      <c r="J9">
        <v>1.6352518E-2</v>
      </c>
      <c r="K9">
        <v>281</v>
      </c>
      <c r="L9">
        <v>-8.1533449999999993E-3</v>
      </c>
      <c r="M9">
        <v>2.8751591E-2</v>
      </c>
      <c r="N9">
        <v>130.02914010000001</v>
      </c>
      <c r="O9">
        <v>1.5099999999999999E-48</v>
      </c>
      <c r="P9">
        <v>1.22E-46</v>
      </c>
    </row>
    <row r="10" spans="1:16" x14ac:dyDescent="0.25">
      <c r="A10" t="s">
        <v>70</v>
      </c>
      <c r="B10" t="s">
        <v>14</v>
      </c>
      <c r="C10" t="s">
        <v>217</v>
      </c>
      <c r="D10" t="s">
        <v>49</v>
      </c>
      <c r="E10">
        <v>354</v>
      </c>
      <c r="F10">
        <v>4.4850599999999999E-3</v>
      </c>
      <c r="G10">
        <v>1.0424213E-2</v>
      </c>
      <c r="H10">
        <v>48</v>
      </c>
      <c r="I10">
        <v>1.9248080000000001E-2</v>
      </c>
      <c r="J10">
        <v>8.5885690000000008E-3</v>
      </c>
      <c r="K10">
        <v>281</v>
      </c>
      <c r="L10">
        <v>-1.1098530000000001E-3</v>
      </c>
      <c r="M10">
        <v>5.3625959999999999E-3</v>
      </c>
      <c r="N10">
        <v>123.8308904</v>
      </c>
      <c r="O10">
        <v>1.38E-46</v>
      </c>
      <c r="P10">
        <v>9.9600000000000005E-45</v>
      </c>
    </row>
    <row r="11" spans="1:16" x14ac:dyDescent="0.25">
      <c r="A11" t="s">
        <v>21</v>
      </c>
      <c r="B11" t="s">
        <v>14</v>
      </c>
      <c r="C11" t="s">
        <v>217</v>
      </c>
      <c r="D11" t="s">
        <v>22</v>
      </c>
      <c r="E11">
        <v>354</v>
      </c>
      <c r="F11">
        <v>-8.4042000000000006E-3</v>
      </c>
      <c r="G11">
        <v>1.4483674E-2</v>
      </c>
      <c r="H11">
        <v>48</v>
      </c>
      <c r="I11">
        <v>2.8542138000000002E-2</v>
      </c>
      <c r="J11">
        <v>1.1909308E-2</v>
      </c>
      <c r="K11">
        <v>281</v>
      </c>
      <c r="L11">
        <v>-3.3853120000000001E-3</v>
      </c>
      <c r="M11">
        <v>1.6866189E-2</v>
      </c>
      <c r="N11">
        <v>122.4560662</v>
      </c>
      <c r="O11">
        <v>3.7900000000000004E-46</v>
      </c>
      <c r="P11">
        <v>2.6799999999999998E-44</v>
      </c>
    </row>
    <row r="12" spans="1:16" x14ac:dyDescent="0.25">
      <c r="A12" t="s">
        <v>80</v>
      </c>
      <c r="B12" t="s">
        <v>14</v>
      </c>
      <c r="C12" t="s">
        <v>218</v>
      </c>
      <c r="D12" t="s">
        <v>81</v>
      </c>
      <c r="E12">
        <v>354</v>
      </c>
      <c r="F12">
        <v>4.2280399999999997E-3</v>
      </c>
      <c r="G12">
        <v>1.7065614E-2</v>
      </c>
      <c r="H12">
        <v>48</v>
      </c>
      <c r="I12">
        <v>3.2172513E-2</v>
      </c>
      <c r="J12">
        <v>1.6192347999999999E-2</v>
      </c>
      <c r="K12">
        <v>281</v>
      </c>
      <c r="L12">
        <v>-1.552971E-3</v>
      </c>
      <c r="M12">
        <v>7.8085489999999997E-3</v>
      </c>
      <c r="N12">
        <v>120.24991420000001</v>
      </c>
      <c r="O12">
        <v>1.9299999999999999E-45</v>
      </c>
      <c r="P12">
        <v>1.26E-43</v>
      </c>
    </row>
    <row r="13" spans="1:16" x14ac:dyDescent="0.25">
      <c r="A13" t="s">
        <v>93</v>
      </c>
      <c r="B13" t="s">
        <v>14</v>
      </c>
      <c r="C13" t="s">
        <v>218</v>
      </c>
      <c r="D13" t="s">
        <v>94</v>
      </c>
      <c r="E13">
        <v>354</v>
      </c>
      <c r="F13">
        <v>5.5453719999999998E-3</v>
      </c>
      <c r="G13">
        <v>1.94369E-2</v>
      </c>
      <c r="H13">
        <v>48</v>
      </c>
      <c r="I13">
        <v>3.8120745999999997E-2</v>
      </c>
      <c r="J13">
        <v>1.576236E-2</v>
      </c>
      <c r="K13">
        <v>281</v>
      </c>
      <c r="L13">
        <v>-2.8862620000000001E-3</v>
      </c>
      <c r="M13">
        <v>1.3851169999999999E-2</v>
      </c>
      <c r="N13">
        <v>119.6789376</v>
      </c>
      <c r="O13">
        <v>2.9399999999999997E-45</v>
      </c>
      <c r="P13">
        <v>1.8500000000000001E-43</v>
      </c>
    </row>
    <row r="14" spans="1:16" x14ac:dyDescent="0.25">
      <c r="A14" t="s">
        <v>159</v>
      </c>
      <c r="B14" t="s">
        <v>96</v>
      </c>
      <c r="C14" t="s">
        <v>217</v>
      </c>
      <c r="D14" t="s">
        <v>87</v>
      </c>
      <c r="E14">
        <v>354</v>
      </c>
      <c r="F14">
        <v>3.19017E-3</v>
      </c>
      <c r="G14">
        <v>1.3575583E-2</v>
      </c>
      <c r="H14">
        <v>48</v>
      </c>
      <c r="I14">
        <v>1.5692576999999999E-2</v>
      </c>
      <c r="J14">
        <v>9.5132440000000006E-3</v>
      </c>
      <c r="K14">
        <v>281</v>
      </c>
      <c r="L14">
        <v>-1.3679043E-2</v>
      </c>
      <c r="M14">
        <v>1.9667414000000001E-2</v>
      </c>
      <c r="N14">
        <v>119.3929438</v>
      </c>
      <c r="O14">
        <v>3.6300000000000002E-45</v>
      </c>
      <c r="P14">
        <v>2.2599999999999998E-43</v>
      </c>
    </row>
    <row r="15" spans="1:16" x14ac:dyDescent="0.25">
      <c r="A15" t="s">
        <v>140</v>
      </c>
      <c r="B15" t="s">
        <v>99</v>
      </c>
      <c r="C15" t="s">
        <v>217</v>
      </c>
      <c r="D15" t="s">
        <v>97</v>
      </c>
      <c r="E15">
        <v>354</v>
      </c>
      <c r="F15">
        <v>2.23053E-2</v>
      </c>
      <c r="G15">
        <v>3.4757287999999997E-2</v>
      </c>
      <c r="H15">
        <v>48</v>
      </c>
      <c r="I15">
        <v>-6.1357140999999997E-2</v>
      </c>
      <c r="J15">
        <v>3.681715E-2</v>
      </c>
      <c r="K15">
        <v>53</v>
      </c>
      <c r="L15">
        <v>4.7273680999999998E-2</v>
      </c>
      <c r="M15">
        <v>5.3775391999999998E-2</v>
      </c>
      <c r="N15">
        <v>124.5781257</v>
      </c>
      <c r="O15">
        <v>8.0699999999999998E-44</v>
      </c>
      <c r="P15">
        <v>4.4400000000000002E-42</v>
      </c>
    </row>
    <row r="16" spans="1:16" x14ac:dyDescent="0.25">
      <c r="A16" t="s">
        <v>121</v>
      </c>
      <c r="B16" t="s">
        <v>96</v>
      </c>
      <c r="C16" t="s">
        <v>218</v>
      </c>
      <c r="D16" t="s">
        <v>122</v>
      </c>
      <c r="E16">
        <v>354</v>
      </c>
      <c r="F16">
        <v>2.32289E-2</v>
      </c>
      <c r="G16">
        <v>5.5159806999999998E-2</v>
      </c>
      <c r="H16">
        <v>48</v>
      </c>
      <c r="I16">
        <v>-0.100264171</v>
      </c>
      <c r="J16">
        <v>5.9438734999999999E-2</v>
      </c>
      <c r="K16">
        <v>53</v>
      </c>
      <c r="L16">
        <v>5.0531487E-2</v>
      </c>
      <c r="M16">
        <v>4.0375695000000003E-2</v>
      </c>
      <c r="N16">
        <v>124.0847524</v>
      </c>
      <c r="O16">
        <v>1.1100000000000001E-43</v>
      </c>
      <c r="P16">
        <v>6.07E-42</v>
      </c>
    </row>
    <row r="17" spans="1:16" x14ac:dyDescent="0.25">
      <c r="A17" t="s">
        <v>45</v>
      </c>
      <c r="B17" t="s">
        <v>14</v>
      </c>
      <c r="C17" t="s">
        <v>217</v>
      </c>
      <c r="D17" t="s">
        <v>22</v>
      </c>
      <c r="E17">
        <v>354</v>
      </c>
      <c r="F17">
        <v>-9.4852500000000006E-3</v>
      </c>
      <c r="G17">
        <v>2.0858752000000001E-2</v>
      </c>
      <c r="H17">
        <v>48</v>
      </c>
      <c r="I17">
        <v>3.5068772999999998E-2</v>
      </c>
      <c r="J17">
        <v>1.9319146999999998E-2</v>
      </c>
      <c r="K17">
        <v>281</v>
      </c>
      <c r="L17">
        <v>-3.7736879999999999E-3</v>
      </c>
      <c r="M17">
        <v>1.6742034999999999E-2</v>
      </c>
      <c r="N17">
        <v>114.3245987</v>
      </c>
      <c r="O17">
        <v>1.5799999999999999E-43</v>
      </c>
      <c r="P17">
        <v>8.4900000000000001E-42</v>
      </c>
    </row>
    <row r="18" spans="1:16" x14ac:dyDescent="0.25">
      <c r="A18" t="s">
        <v>166</v>
      </c>
      <c r="B18" t="s">
        <v>99</v>
      </c>
      <c r="C18" t="s">
        <v>217</v>
      </c>
      <c r="D18" t="s">
        <v>97</v>
      </c>
      <c r="E18">
        <v>354</v>
      </c>
      <c r="F18">
        <v>3.97285E-2</v>
      </c>
      <c r="G18">
        <v>3.9444660999999999E-2</v>
      </c>
      <c r="H18">
        <v>48</v>
      </c>
      <c r="I18">
        <v>-5.6544152E-2</v>
      </c>
      <c r="J18">
        <v>3.9038453000000001E-2</v>
      </c>
      <c r="K18">
        <v>53</v>
      </c>
      <c r="L18">
        <v>5.1584247999999999E-2</v>
      </c>
      <c r="M18">
        <v>6.1050673999999999E-2</v>
      </c>
      <c r="N18">
        <v>115.7638446</v>
      </c>
      <c r="O18">
        <v>2.5499999999999999E-41</v>
      </c>
      <c r="P18">
        <v>1.16E-39</v>
      </c>
    </row>
    <row r="19" spans="1:16" x14ac:dyDescent="0.25">
      <c r="A19" t="s">
        <v>186</v>
      </c>
      <c r="B19" t="s">
        <v>96</v>
      </c>
      <c r="C19" t="s">
        <v>217</v>
      </c>
      <c r="D19" t="s">
        <v>187</v>
      </c>
      <c r="E19">
        <v>354</v>
      </c>
      <c r="F19">
        <v>1.03902E-2</v>
      </c>
      <c r="G19">
        <v>3.4807597000000003E-2</v>
      </c>
      <c r="H19">
        <v>48</v>
      </c>
      <c r="I19">
        <v>-5.0166952000000001E-2</v>
      </c>
      <c r="J19">
        <v>2.4931822999999999E-2</v>
      </c>
      <c r="K19">
        <v>281</v>
      </c>
      <c r="L19">
        <v>-3.2107200000000002E-2</v>
      </c>
      <c r="M19">
        <v>5.1010425999999998E-2</v>
      </c>
      <c r="N19">
        <v>103.453121</v>
      </c>
      <c r="O19">
        <v>5.95E-40</v>
      </c>
      <c r="P19">
        <v>2.5200000000000001E-38</v>
      </c>
    </row>
    <row r="20" spans="1:16" x14ac:dyDescent="0.25">
      <c r="A20" t="s">
        <v>31</v>
      </c>
      <c r="B20" t="s">
        <v>14</v>
      </c>
      <c r="C20" t="s">
        <v>217</v>
      </c>
      <c r="D20" t="s">
        <v>32</v>
      </c>
      <c r="E20">
        <v>354</v>
      </c>
      <c r="F20">
        <v>1.6401689999999999E-3</v>
      </c>
      <c r="G20">
        <v>5.2202180000000004E-3</v>
      </c>
      <c r="H20">
        <v>48</v>
      </c>
      <c r="I20">
        <v>9.5033419999999997E-3</v>
      </c>
      <c r="J20">
        <v>4.8355589999999997E-3</v>
      </c>
      <c r="K20">
        <v>281</v>
      </c>
      <c r="L20">
        <v>-7.1806799999999998E-4</v>
      </c>
      <c r="M20">
        <v>3.698448E-3</v>
      </c>
      <c r="N20">
        <v>103.095612</v>
      </c>
      <c r="O20">
        <v>7.8300000000000002E-40</v>
      </c>
      <c r="P20">
        <v>3.3000000000000002E-38</v>
      </c>
    </row>
    <row r="21" spans="1:16" x14ac:dyDescent="0.25">
      <c r="A21" t="s">
        <v>88</v>
      </c>
      <c r="B21" t="s">
        <v>14</v>
      </c>
      <c r="C21" t="s">
        <v>217</v>
      </c>
      <c r="D21" t="s">
        <v>32</v>
      </c>
      <c r="E21">
        <v>354</v>
      </c>
      <c r="F21">
        <v>4.429934E-3</v>
      </c>
      <c r="G21">
        <v>9.3732239999999994E-3</v>
      </c>
      <c r="H21">
        <v>48</v>
      </c>
      <c r="I21">
        <v>1.5057436E-2</v>
      </c>
      <c r="J21">
        <v>8.4343979999999992E-3</v>
      </c>
      <c r="K21">
        <v>281</v>
      </c>
      <c r="L21">
        <v>-1.3963700000000001E-3</v>
      </c>
      <c r="M21">
        <v>6.2556240000000004E-3</v>
      </c>
      <c r="N21">
        <v>98.292694490000002</v>
      </c>
      <c r="O21">
        <v>3.1799999999999999E-38</v>
      </c>
      <c r="P21">
        <v>1.15E-36</v>
      </c>
    </row>
    <row r="22" spans="1:16" x14ac:dyDescent="0.25">
      <c r="A22" t="s">
        <v>50</v>
      </c>
      <c r="B22" t="s">
        <v>14</v>
      </c>
      <c r="C22" t="s">
        <v>218</v>
      </c>
      <c r="D22" t="s">
        <v>51</v>
      </c>
      <c r="E22">
        <v>354</v>
      </c>
      <c r="F22">
        <v>5.0390900000000004E-3</v>
      </c>
      <c r="G22">
        <v>1.3443180000000001E-2</v>
      </c>
      <c r="H22">
        <v>48</v>
      </c>
      <c r="I22">
        <v>2.1765393000000001E-2</v>
      </c>
      <c r="J22">
        <v>1.3712266000000001E-2</v>
      </c>
      <c r="K22">
        <v>281</v>
      </c>
      <c r="L22">
        <v>-1.9578859999999998E-3</v>
      </c>
      <c r="M22">
        <v>7.601628E-3</v>
      </c>
      <c r="N22">
        <v>96.49280211</v>
      </c>
      <c r="O22">
        <v>1.2899999999999999E-37</v>
      </c>
      <c r="P22">
        <v>4.4699999999999998E-36</v>
      </c>
    </row>
    <row r="23" spans="1:16" x14ac:dyDescent="0.25">
      <c r="A23" t="s">
        <v>207</v>
      </c>
      <c r="B23" t="s">
        <v>99</v>
      </c>
      <c r="C23" t="s">
        <v>217</v>
      </c>
      <c r="D23" t="s">
        <v>208</v>
      </c>
      <c r="E23">
        <v>354</v>
      </c>
      <c r="F23">
        <v>1.6565274000000001E-2</v>
      </c>
      <c r="G23">
        <v>6.1561986999999999E-2</v>
      </c>
      <c r="H23">
        <v>48</v>
      </c>
      <c r="I23">
        <v>-9.5932071999999993E-2</v>
      </c>
      <c r="J23">
        <v>4.0619868000000003E-2</v>
      </c>
      <c r="K23">
        <v>281</v>
      </c>
      <c r="L23">
        <v>-1.0062289E-2</v>
      </c>
      <c r="M23">
        <v>4.7633065000000002E-2</v>
      </c>
      <c r="N23">
        <v>93.466707830000004</v>
      </c>
      <c r="O23">
        <v>1.3699999999999999E-36</v>
      </c>
      <c r="P23">
        <v>4.3000000000000002E-35</v>
      </c>
    </row>
    <row r="24" spans="1:16" x14ac:dyDescent="0.25">
      <c r="A24" t="s">
        <v>37</v>
      </c>
      <c r="B24" t="s">
        <v>14</v>
      </c>
      <c r="C24" t="s">
        <v>218</v>
      </c>
      <c r="D24" t="s">
        <v>38</v>
      </c>
      <c r="E24">
        <v>354</v>
      </c>
      <c r="F24">
        <v>1.9415050000000001E-3</v>
      </c>
      <c r="G24">
        <v>1.0470788999999999E-2</v>
      </c>
      <c r="H24">
        <v>48</v>
      </c>
      <c r="I24">
        <v>2.1083886999999999E-2</v>
      </c>
      <c r="J24">
        <v>1.0374816E-2</v>
      </c>
      <c r="K24">
        <v>281</v>
      </c>
      <c r="L24">
        <v>-2.4408300000000002E-3</v>
      </c>
      <c r="M24">
        <v>1.2293808999999999E-2</v>
      </c>
      <c r="N24">
        <v>90.222830720000005</v>
      </c>
      <c r="O24">
        <v>1.7699999999999999E-35</v>
      </c>
      <c r="P24">
        <v>4.8899999999999998E-34</v>
      </c>
    </row>
    <row r="25" spans="1:16" x14ac:dyDescent="0.25">
      <c r="A25" t="s">
        <v>160</v>
      </c>
      <c r="B25" t="s">
        <v>96</v>
      </c>
      <c r="C25" t="s">
        <v>217</v>
      </c>
      <c r="D25" t="s">
        <v>161</v>
      </c>
      <c r="E25">
        <v>354</v>
      </c>
      <c r="F25">
        <v>1.02933E-2</v>
      </c>
      <c r="G25">
        <v>5.4328574999999997E-2</v>
      </c>
      <c r="H25">
        <v>48</v>
      </c>
      <c r="I25">
        <v>-8.2789476000000001E-2</v>
      </c>
      <c r="J25">
        <v>4.4534898000000003E-2</v>
      </c>
      <c r="K25">
        <v>281</v>
      </c>
      <c r="L25">
        <v>3.2960725000000003E-2</v>
      </c>
      <c r="M25">
        <v>6.2029295999999998E-2</v>
      </c>
      <c r="N25">
        <v>85.286040279999995</v>
      </c>
      <c r="O25">
        <v>8.9400000000000003E-34</v>
      </c>
      <c r="P25">
        <v>2.2100000000000001E-32</v>
      </c>
    </row>
    <row r="26" spans="1:16" x14ac:dyDescent="0.25">
      <c r="A26" t="s">
        <v>19</v>
      </c>
      <c r="B26" t="s">
        <v>14</v>
      </c>
      <c r="C26" t="s">
        <v>217</v>
      </c>
      <c r="D26" t="s">
        <v>20</v>
      </c>
      <c r="E26">
        <v>354</v>
      </c>
      <c r="F26">
        <v>6.8404059000000003E-2</v>
      </c>
      <c r="G26">
        <v>4.8553851000000002E-2</v>
      </c>
      <c r="H26">
        <v>48</v>
      </c>
      <c r="I26">
        <v>-0.119976212</v>
      </c>
      <c r="J26">
        <v>6.1770397999999997E-2</v>
      </c>
      <c r="K26">
        <v>281</v>
      </c>
      <c r="L26">
        <v>5.7770159000000001E-2</v>
      </c>
      <c r="M26">
        <v>0.13725258100000001</v>
      </c>
      <c r="N26">
        <v>82.387342520000004</v>
      </c>
      <c r="O26">
        <v>9.1399999999999995E-33</v>
      </c>
      <c r="P26">
        <v>2.0600000000000001E-31</v>
      </c>
    </row>
    <row r="27" spans="1:16" x14ac:dyDescent="0.25">
      <c r="A27" t="s">
        <v>192</v>
      </c>
      <c r="B27" t="s">
        <v>99</v>
      </c>
      <c r="C27" t="s">
        <v>217</v>
      </c>
      <c r="D27" t="s">
        <v>193</v>
      </c>
      <c r="E27">
        <v>354</v>
      </c>
      <c r="F27">
        <v>7.6400299999999999E-3</v>
      </c>
      <c r="G27">
        <v>1.1484249E-2</v>
      </c>
      <c r="H27">
        <v>48</v>
      </c>
      <c r="I27">
        <v>9.4419020000000003E-3</v>
      </c>
      <c r="J27">
        <v>8.5183770000000006E-3</v>
      </c>
      <c r="K27">
        <v>281</v>
      </c>
      <c r="L27">
        <v>-1.3974E-3</v>
      </c>
      <c r="M27">
        <v>5.7802269999999998E-3</v>
      </c>
      <c r="N27">
        <v>81.938783130000004</v>
      </c>
      <c r="O27">
        <v>1.31E-32</v>
      </c>
      <c r="P27">
        <v>2.8899999999999998E-31</v>
      </c>
    </row>
    <row r="28" spans="1:16" x14ac:dyDescent="0.25">
      <c r="A28" t="s">
        <v>29</v>
      </c>
      <c r="B28" t="s">
        <v>14</v>
      </c>
      <c r="C28" t="s">
        <v>217</v>
      </c>
      <c r="D28" t="s">
        <v>30</v>
      </c>
      <c r="E28">
        <v>354</v>
      </c>
      <c r="F28">
        <v>-1.58862E-2</v>
      </c>
      <c r="G28">
        <v>6.9569353E-2</v>
      </c>
      <c r="H28">
        <v>48</v>
      </c>
      <c r="I28">
        <v>-0.11500374300000001</v>
      </c>
      <c r="J28">
        <v>7.2720221000000002E-2</v>
      </c>
      <c r="K28">
        <v>281</v>
      </c>
      <c r="L28">
        <v>3.3187947000000002E-2</v>
      </c>
      <c r="M28">
        <v>9.3836089999999997E-2</v>
      </c>
      <c r="N28">
        <v>79.097444330000002</v>
      </c>
      <c r="O28">
        <v>1.31E-31</v>
      </c>
      <c r="P28">
        <v>2.6600000000000002E-30</v>
      </c>
    </row>
    <row r="29" spans="1:16" x14ac:dyDescent="0.25">
      <c r="A29" t="s">
        <v>66</v>
      </c>
      <c r="B29" t="s">
        <v>14</v>
      </c>
      <c r="C29" t="s">
        <v>217</v>
      </c>
      <c r="D29" t="s">
        <v>67</v>
      </c>
      <c r="E29">
        <v>354</v>
      </c>
      <c r="F29">
        <v>-9.8335999999999996E-3</v>
      </c>
      <c r="G29">
        <v>5.0493667999999998E-2</v>
      </c>
      <c r="H29">
        <v>48</v>
      </c>
      <c r="I29">
        <v>-9.4817540000000006E-2</v>
      </c>
      <c r="J29">
        <v>5.7617117000000002E-2</v>
      </c>
      <c r="K29">
        <v>281</v>
      </c>
      <c r="L29">
        <v>1.0664095E-2</v>
      </c>
      <c r="M29">
        <v>5.8650117000000002E-2</v>
      </c>
      <c r="N29">
        <v>77.557211260000003</v>
      </c>
      <c r="O29">
        <v>4.5600000000000003E-31</v>
      </c>
      <c r="P29">
        <v>8.8900000000000005E-30</v>
      </c>
    </row>
    <row r="30" spans="1:16" x14ac:dyDescent="0.25">
      <c r="A30" t="s">
        <v>98</v>
      </c>
      <c r="B30" t="s">
        <v>99</v>
      </c>
      <c r="C30" t="s">
        <v>217</v>
      </c>
      <c r="D30" t="s">
        <v>97</v>
      </c>
      <c r="E30">
        <v>354</v>
      </c>
      <c r="F30">
        <v>4.2820400000000002E-2</v>
      </c>
      <c r="G30">
        <v>5.2725056999999999E-2</v>
      </c>
      <c r="H30">
        <v>48</v>
      </c>
      <c r="I30">
        <v>-7.299021E-2</v>
      </c>
      <c r="J30">
        <v>5.3853116999999999E-2</v>
      </c>
      <c r="K30">
        <v>281</v>
      </c>
      <c r="L30">
        <v>6.9398335000000005E-2</v>
      </c>
      <c r="M30">
        <v>9.7568000000000002E-2</v>
      </c>
      <c r="N30">
        <v>75.218600629999997</v>
      </c>
      <c r="O30">
        <v>3.08E-30</v>
      </c>
      <c r="P30">
        <v>5.6800000000000005E-29</v>
      </c>
    </row>
    <row r="31" spans="1:16" x14ac:dyDescent="0.25">
      <c r="A31" t="s">
        <v>127</v>
      </c>
      <c r="B31" t="s">
        <v>99</v>
      </c>
      <c r="C31" t="s">
        <v>217</v>
      </c>
      <c r="D31" t="s">
        <v>16</v>
      </c>
      <c r="E31">
        <v>354</v>
      </c>
      <c r="F31">
        <v>5.090659E-3</v>
      </c>
      <c r="G31">
        <v>2.4042397E-2</v>
      </c>
      <c r="H31">
        <v>48</v>
      </c>
      <c r="I31">
        <v>-4.4567728000000001E-2</v>
      </c>
      <c r="J31">
        <v>2.0576642999999999E-2</v>
      </c>
      <c r="K31">
        <v>281</v>
      </c>
      <c r="L31">
        <v>6.7056040000000004E-3</v>
      </c>
      <c r="M31">
        <v>3.2622463999999997E-2</v>
      </c>
      <c r="N31">
        <v>74.032323689999998</v>
      </c>
      <c r="O31">
        <v>8.1500000000000007E-30</v>
      </c>
      <c r="P31">
        <v>1.46E-28</v>
      </c>
    </row>
    <row r="32" spans="1:16" x14ac:dyDescent="0.25">
      <c r="A32" t="s">
        <v>215</v>
      </c>
      <c r="B32" t="s">
        <v>96</v>
      </c>
      <c r="C32" t="s">
        <v>218</v>
      </c>
      <c r="D32" t="s">
        <v>144</v>
      </c>
      <c r="E32">
        <v>354</v>
      </c>
      <c r="F32">
        <v>-9.0860000000000003E-3</v>
      </c>
      <c r="G32">
        <v>4.8558545000000002E-2</v>
      </c>
      <c r="H32">
        <v>48</v>
      </c>
      <c r="I32">
        <v>-8.8620831999999997E-2</v>
      </c>
      <c r="J32">
        <v>4.5392501000000002E-2</v>
      </c>
      <c r="K32">
        <v>53</v>
      </c>
      <c r="L32">
        <v>2.2266490999999999E-2</v>
      </c>
      <c r="M32">
        <v>3.8299097999999997E-2</v>
      </c>
      <c r="N32">
        <v>77.662853170000005</v>
      </c>
      <c r="O32">
        <v>1.0199999999999999E-29</v>
      </c>
      <c r="P32">
        <v>1.8100000000000001E-28</v>
      </c>
    </row>
    <row r="33" spans="1:16" x14ac:dyDescent="0.25">
      <c r="A33" t="s">
        <v>117</v>
      </c>
      <c r="B33" t="s">
        <v>99</v>
      </c>
      <c r="C33" t="s">
        <v>217</v>
      </c>
      <c r="D33" t="s">
        <v>118</v>
      </c>
      <c r="E33">
        <v>354</v>
      </c>
      <c r="F33">
        <v>6.9772000000000002E-3</v>
      </c>
      <c r="G33">
        <v>2.3934657000000002E-2</v>
      </c>
      <c r="H33">
        <v>48</v>
      </c>
      <c r="I33">
        <v>-3.1292140000000003E-2</v>
      </c>
      <c r="J33">
        <v>2.0752975E-2</v>
      </c>
      <c r="K33">
        <v>281</v>
      </c>
      <c r="L33">
        <v>-3.5733340000000001E-3</v>
      </c>
      <c r="M33">
        <v>1.8108550000000001E-2</v>
      </c>
      <c r="N33">
        <v>73.370610740000004</v>
      </c>
      <c r="O33">
        <v>1.4000000000000001E-29</v>
      </c>
      <c r="P33">
        <v>2.4599999999999999E-28</v>
      </c>
    </row>
    <row r="34" spans="1:16" x14ac:dyDescent="0.25">
      <c r="A34" t="s">
        <v>125</v>
      </c>
      <c r="B34" t="s">
        <v>99</v>
      </c>
      <c r="C34" t="s">
        <v>217</v>
      </c>
      <c r="D34" t="s">
        <v>126</v>
      </c>
      <c r="E34">
        <v>354</v>
      </c>
      <c r="F34">
        <v>2.792587E-3</v>
      </c>
      <c r="G34">
        <v>1.1223593E-2</v>
      </c>
      <c r="H34">
        <v>48</v>
      </c>
      <c r="I34">
        <v>1.5621345999999999E-2</v>
      </c>
      <c r="J34">
        <v>7.9409319999999995E-3</v>
      </c>
      <c r="K34">
        <v>281</v>
      </c>
      <c r="L34">
        <v>-1.6575349999999999E-3</v>
      </c>
      <c r="M34">
        <v>6.786884E-3</v>
      </c>
      <c r="N34">
        <v>72.559742920000005</v>
      </c>
      <c r="O34">
        <v>2.7400000000000002E-29</v>
      </c>
      <c r="P34">
        <v>4.6500000000000001E-28</v>
      </c>
    </row>
    <row r="35" spans="1:16" x14ac:dyDescent="0.25">
      <c r="A35" t="s">
        <v>148</v>
      </c>
      <c r="B35" t="s">
        <v>99</v>
      </c>
      <c r="C35" t="s">
        <v>218</v>
      </c>
      <c r="D35" t="s">
        <v>149</v>
      </c>
      <c r="E35">
        <v>354</v>
      </c>
      <c r="F35">
        <v>5.6774859999999998E-3</v>
      </c>
      <c r="G35">
        <v>2.1900589000000002E-2</v>
      </c>
      <c r="H35">
        <v>48</v>
      </c>
      <c r="I35">
        <v>3.6961393000000002E-2</v>
      </c>
      <c r="J35">
        <v>1.7579786E-2</v>
      </c>
      <c r="K35">
        <v>281</v>
      </c>
      <c r="L35">
        <v>-4.2520420000000001E-3</v>
      </c>
      <c r="M35">
        <v>2.3684492000000001E-2</v>
      </c>
      <c r="N35">
        <v>72.059432400000006</v>
      </c>
      <c r="O35">
        <v>4.1399999999999998E-29</v>
      </c>
      <c r="P35">
        <v>6.9600000000000001E-28</v>
      </c>
    </row>
    <row r="36" spans="1:16" x14ac:dyDescent="0.25">
      <c r="A36" t="s">
        <v>141</v>
      </c>
      <c r="B36" t="s">
        <v>110</v>
      </c>
      <c r="C36" t="s">
        <v>217</v>
      </c>
      <c r="D36" t="s">
        <v>116</v>
      </c>
      <c r="E36">
        <v>354</v>
      </c>
      <c r="F36">
        <v>5.1702251999999997E-2</v>
      </c>
      <c r="G36">
        <v>5.3831170999999997E-2</v>
      </c>
      <c r="H36">
        <v>48</v>
      </c>
      <c r="I36">
        <v>-6.6179304999999994E-2</v>
      </c>
      <c r="J36">
        <v>4.7839758000000003E-2</v>
      </c>
      <c r="K36">
        <v>53</v>
      </c>
      <c r="L36">
        <v>6.1618917000000002E-2</v>
      </c>
      <c r="M36">
        <v>0.11643740800000001</v>
      </c>
      <c r="N36">
        <v>75.640309790000003</v>
      </c>
      <c r="O36">
        <v>4.6100000000000001E-29</v>
      </c>
      <c r="P36">
        <v>7.7499999999999996E-28</v>
      </c>
    </row>
    <row r="37" spans="1:16" x14ac:dyDescent="0.25">
      <c r="A37" t="s">
        <v>211</v>
      </c>
      <c r="B37" t="s">
        <v>134</v>
      </c>
      <c r="C37" t="s">
        <v>217</v>
      </c>
      <c r="D37" t="s">
        <v>212</v>
      </c>
      <c r="E37">
        <v>354</v>
      </c>
      <c r="F37">
        <v>3.1673300000000001E-2</v>
      </c>
      <c r="G37">
        <v>3.8322920000000003E-2</v>
      </c>
      <c r="H37">
        <v>48</v>
      </c>
      <c r="I37">
        <v>-4.9921502999999999E-2</v>
      </c>
      <c r="J37">
        <v>3.8222870999999999E-2</v>
      </c>
      <c r="K37">
        <v>53</v>
      </c>
      <c r="L37">
        <v>3.8036657000000001E-2</v>
      </c>
      <c r="M37">
        <v>7.7652270999999995E-2</v>
      </c>
      <c r="N37">
        <v>73.662678360000001</v>
      </c>
      <c r="O37">
        <v>2.0399999999999999E-28</v>
      </c>
      <c r="P37">
        <v>3.23E-27</v>
      </c>
    </row>
    <row r="38" spans="1:16" x14ac:dyDescent="0.25">
      <c r="A38" t="s">
        <v>15</v>
      </c>
      <c r="B38" t="s">
        <v>14</v>
      </c>
      <c r="C38" t="s">
        <v>217</v>
      </c>
      <c r="D38" t="s">
        <v>16</v>
      </c>
      <c r="E38">
        <v>354</v>
      </c>
      <c r="F38">
        <v>-8.0833499999999996E-3</v>
      </c>
      <c r="G38">
        <v>2.1190951999999999E-2</v>
      </c>
      <c r="H38">
        <v>48</v>
      </c>
      <c r="I38">
        <v>4.2892143000000001E-2</v>
      </c>
      <c r="J38">
        <v>2.3256346000000001E-2</v>
      </c>
      <c r="K38">
        <v>281</v>
      </c>
      <c r="L38">
        <v>-6.3144500000000001E-3</v>
      </c>
      <c r="M38">
        <v>3.6065495000000003E-2</v>
      </c>
      <c r="N38">
        <v>70.041171640000002</v>
      </c>
      <c r="O38">
        <v>2.2E-28</v>
      </c>
      <c r="P38">
        <v>3.4500000000000003E-27</v>
      </c>
    </row>
    <row r="39" spans="1:16" x14ac:dyDescent="0.25">
      <c r="A39" t="s">
        <v>60</v>
      </c>
      <c r="B39" t="s">
        <v>14</v>
      </c>
      <c r="C39" t="s">
        <v>218</v>
      </c>
      <c r="D39" t="s">
        <v>61</v>
      </c>
      <c r="E39">
        <v>354</v>
      </c>
      <c r="F39">
        <v>-1.5587190000000001E-3</v>
      </c>
      <c r="G39">
        <v>8.3757129999999999E-3</v>
      </c>
      <c r="H39">
        <v>48</v>
      </c>
      <c r="I39">
        <v>1.8415015E-2</v>
      </c>
      <c r="J39">
        <v>8.9410570000000005E-3</v>
      </c>
      <c r="K39">
        <v>281</v>
      </c>
      <c r="L39">
        <v>2.8379490000000002E-3</v>
      </c>
      <c r="M39">
        <v>1.4693944E-2</v>
      </c>
      <c r="N39">
        <v>66.995539449999995</v>
      </c>
      <c r="O39">
        <v>2.7699999999999999E-27</v>
      </c>
      <c r="P39">
        <v>4.05E-26</v>
      </c>
    </row>
    <row r="40" spans="1:16" x14ac:dyDescent="0.25">
      <c r="A40" t="s">
        <v>89</v>
      </c>
      <c r="B40" t="s">
        <v>14</v>
      </c>
      <c r="C40" t="s">
        <v>218</v>
      </c>
      <c r="D40" t="s">
        <v>90</v>
      </c>
      <c r="E40">
        <v>354</v>
      </c>
      <c r="F40">
        <v>3.4296800000000001E-3</v>
      </c>
      <c r="G40">
        <v>8.6810459999999996E-3</v>
      </c>
      <c r="H40">
        <v>48</v>
      </c>
      <c r="I40">
        <v>1.1490056E-2</v>
      </c>
      <c r="J40">
        <v>8.5850779999999995E-3</v>
      </c>
      <c r="K40">
        <v>281</v>
      </c>
      <c r="L40">
        <v>-1.0899810000000001E-3</v>
      </c>
      <c r="M40">
        <v>5.826828E-3</v>
      </c>
      <c r="N40">
        <v>66.300177939999998</v>
      </c>
      <c r="O40">
        <v>4.9500000000000003E-27</v>
      </c>
      <c r="P40">
        <v>7.0899999999999994E-26</v>
      </c>
    </row>
    <row r="41" spans="1:16" x14ac:dyDescent="0.25">
      <c r="A41" t="s">
        <v>138</v>
      </c>
      <c r="B41" t="s">
        <v>110</v>
      </c>
      <c r="C41" t="s">
        <v>217</v>
      </c>
      <c r="D41" t="s">
        <v>139</v>
      </c>
      <c r="E41">
        <v>354</v>
      </c>
      <c r="F41">
        <v>1.42206E-2</v>
      </c>
      <c r="G41">
        <v>2.8835721000000002E-2</v>
      </c>
      <c r="H41">
        <v>48</v>
      </c>
      <c r="I41">
        <v>-3.6820836000000003E-2</v>
      </c>
      <c r="J41">
        <v>2.343251E-2</v>
      </c>
      <c r="K41">
        <v>281</v>
      </c>
      <c r="L41">
        <v>7.5152730000000003E-3</v>
      </c>
      <c r="M41">
        <v>3.065503E-2</v>
      </c>
      <c r="N41">
        <v>64.317231699999994</v>
      </c>
      <c r="O41">
        <v>2.6100000000000001E-26</v>
      </c>
      <c r="P41">
        <v>3.4900000000000002E-25</v>
      </c>
    </row>
    <row r="42" spans="1:16" x14ac:dyDescent="0.25">
      <c r="A42" t="s">
        <v>164</v>
      </c>
      <c r="B42" t="s">
        <v>96</v>
      </c>
      <c r="C42" t="s">
        <v>217</v>
      </c>
      <c r="D42" t="s">
        <v>165</v>
      </c>
      <c r="E42">
        <v>354</v>
      </c>
      <c r="F42">
        <v>7.7444660000000002E-3</v>
      </c>
      <c r="G42">
        <v>2.7030096999999999E-2</v>
      </c>
      <c r="H42">
        <v>48</v>
      </c>
      <c r="I42">
        <v>-4.4284204000000001E-2</v>
      </c>
      <c r="J42">
        <v>2.2308735E-2</v>
      </c>
      <c r="K42">
        <v>281</v>
      </c>
      <c r="L42">
        <v>-7.5407590000000002E-3</v>
      </c>
      <c r="M42">
        <v>3.7725174E-2</v>
      </c>
      <c r="N42">
        <v>64.036782509999995</v>
      </c>
      <c r="O42">
        <v>3.3099999999999998E-26</v>
      </c>
      <c r="P42">
        <v>4.3699999999999996E-25</v>
      </c>
    </row>
    <row r="43" spans="1:16" x14ac:dyDescent="0.25">
      <c r="A43" t="s">
        <v>170</v>
      </c>
      <c r="B43" t="s">
        <v>96</v>
      </c>
      <c r="C43" t="s">
        <v>218</v>
      </c>
      <c r="D43" t="s">
        <v>77</v>
      </c>
      <c r="E43">
        <v>354</v>
      </c>
      <c r="F43">
        <v>2.3154823000000001E-2</v>
      </c>
      <c r="G43">
        <v>4.1817418000000002E-2</v>
      </c>
      <c r="H43">
        <v>48</v>
      </c>
      <c r="I43">
        <v>-4.9451847E-2</v>
      </c>
      <c r="J43">
        <v>3.5494983000000001E-2</v>
      </c>
      <c r="K43">
        <v>53</v>
      </c>
      <c r="L43">
        <v>2.0685429000000002E-2</v>
      </c>
      <c r="M43">
        <v>4.0568628000000002E-2</v>
      </c>
      <c r="N43">
        <v>66.614607520000007</v>
      </c>
      <c r="O43">
        <v>4.4200000000000001E-26</v>
      </c>
      <c r="P43">
        <v>5.7200000000000003E-25</v>
      </c>
    </row>
    <row r="44" spans="1:16" x14ac:dyDescent="0.25">
      <c r="A44" t="s">
        <v>179</v>
      </c>
      <c r="B44" t="s">
        <v>110</v>
      </c>
      <c r="C44" t="s">
        <v>217</v>
      </c>
      <c r="D44" t="s">
        <v>180</v>
      </c>
      <c r="E44">
        <v>354</v>
      </c>
      <c r="F44">
        <v>3.942475E-3</v>
      </c>
      <c r="G44">
        <v>2.3940579999999999E-2</v>
      </c>
      <c r="H44">
        <v>48</v>
      </c>
      <c r="I44">
        <v>-3.8312002999999997E-2</v>
      </c>
      <c r="J44">
        <v>1.7401511000000001E-2</v>
      </c>
      <c r="K44">
        <v>281</v>
      </c>
      <c r="L44">
        <v>5.6244720000000002E-3</v>
      </c>
      <c r="M44">
        <v>2.8945160000000001E-2</v>
      </c>
      <c r="N44">
        <v>62.516723599999999</v>
      </c>
      <c r="O44">
        <v>1.1900000000000001E-25</v>
      </c>
      <c r="P44">
        <v>1.4700000000000001E-24</v>
      </c>
    </row>
    <row r="45" spans="1:16" x14ac:dyDescent="0.25">
      <c r="A45" t="s">
        <v>115</v>
      </c>
      <c r="B45" t="s">
        <v>110</v>
      </c>
      <c r="C45" t="s">
        <v>218</v>
      </c>
      <c r="D45" t="s">
        <v>116</v>
      </c>
      <c r="E45">
        <v>354</v>
      </c>
      <c r="F45">
        <v>2.2773013000000002E-2</v>
      </c>
      <c r="G45">
        <v>5.9658344000000002E-2</v>
      </c>
      <c r="H45">
        <v>48</v>
      </c>
      <c r="I45">
        <v>-7.6663548999999998E-2</v>
      </c>
      <c r="J45">
        <v>5.1083676000000001E-2</v>
      </c>
      <c r="K45">
        <v>53</v>
      </c>
      <c r="L45">
        <v>3.3671074000000002E-2</v>
      </c>
      <c r="M45">
        <v>5.3901736999999998E-2</v>
      </c>
      <c r="N45">
        <v>65.316819730000006</v>
      </c>
      <c r="O45">
        <v>1.21E-25</v>
      </c>
      <c r="P45">
        <v>1.49E-24</v>
      </c>
    </row>
    <row r="46" spans="1:16" x14ac:dyDescent="0.25">
      <c r="A46" t="s">
        <v>114</v>
      </c>
      <c r="B46" t="s">
        <v>99</v>
      </c>
      <c r="C46" t="s">
        <v>218</v>
      </c>
      <c r="D46" t="s">
        <v>87</v>
      </c>
      <c r="E46">
        <v>354</v>
      </c>
      <c r="F46">
        <v>5.1140700000000001E-3</v>
      </c>
      <c r="G46">
        <v>1.2177431000000001E-2</v>
      </c>
      <c r="H46">
        <v>48</v>
      </c>
      <c r="I46">
        <v>1.0014113999999999E-2</v>
      </c>
      <c r="J46">
        <v>8.8726299999999994E-3</v>
      </c>
      <c r="K46">
        <v>281</v>
      </c>
      <c r="L46">
        <v>-7.3290129999999997E-3</v>
      </c>
      <c r="M46">
        <v>1.9131138999999998E-2</v>
      </c>
      <c r="N46">
        <v>62.384830530000002</v>
      </c>
      <c r="O46">
        <v>1.3299999999999999E-25</v>
      </c>
      <c r="P46">
        <v>1.6399999999999999E-24</v>
      </c>
    </row>
    <row r="47" spans="1:16" x14ac:dyDescent="0.25">
      <c r="A47" t="s">
        <v>183</v>
      </c>
      <c r="B47" t="s">
        <v>99</v>
      </c>
      <c r="C47" t="s">
        <v>218</v>
      </c>
      <c r="D47" t="s">
        <v>184</v>
      </c>
      <c r="E47">
        <v>354</v>
      </c>
      <c r="F47">
        <v>4.1234100000000001E-3</v>
      </c>
      <c r="G47">
        <v>1.2876053E-2</v>
      </c>
      <c r="H47">
        <v>48</v>
      </c>
      <c r="I47">
        <v>1.4598269000000001E-2</v>
      </c>
      <c r="J47">
        <v>7.8475290000000007E-3</v>
      </c>
      <c r="K47">
        <v>281</v>
      </c>
      <c r="L47">
        <v>-4.7430930000000003E-3</v>
      </c>
      <c r="M47">
        <v>1.4525556E-2</v>
      </c>
      <c r="N47">
        <v>60.85441367</v>
      </c>
      <c r="O47">
        <v>4.87E-25</v>
      </c>
      <c r="P47">
        <v>5.7399999999999999E-24</v>
      </c>
    </row>
    <row r="48" spans="1:16" x14ac:dyDescent="0.25">
      <c r="A48" t="s">
        <v>154</v>
      </c>
      <c r="B48" t="s">
        <v>99</v>
      </c>
      <c r="C48" t="s">
        <v>217</v>
      </c>
      <c r="D48" t="s">
        <v>116</v>
      </c>
      <c r="E48">
        <v>354</v>
      </c>
      <c r="F48">
        <v>7.70778E-3</v>
      </c>
      <c r="G48">
        <v>1.2008848000000001E-2</v>
      </c>
      <c r="H48">
        <v>48</v>
      </c>
      <c r="I48">
        <v>9.6623089999999991E-3</v>
      </c>
      <c r="J48">
        <v>9.5989479999999995E-3</v>
      </c>
      <c r="K48">
        <v>281</v>
      </c>
      <c r="L48">
        <v>-2.473056E-3</v>
      </c>
      <c r="M48">
        <v>1.3296675000000001E-2</v>
      </c>
      <c r="N48">
        <v>58.750911109999997</v>
      </c>
      <c r="O48">
        <v>2.9099999999999998E-24</v>
      </c>
      <c r="P48">
        <v>3.1500000000000001E-23</v>
      </c>
    </row>
    <row r="49" spans="1:16" x14ac:dyDescent="0.25">
      <c r="A49" t="s">
        <v>169</v>
      </c>
      <c r="B49" t="s">
        <v>96</v>
      </c>
      <c r="C49" t="s">
        <v>217</v>
      </c>
      <c r="D49" t="s">
        <v>97</v>
      </c>
      <c r="E49">
        <v>354</v>
      </c>
      <c r="F49">
        <v>8.6869600000000005E-2</v>
      </c>
      <c r="G49">
        <v>6.8170209999999995E-2</v>
      </c>
      <c r="H49">
        <v>48</v>
      </c>
      <c r="I49">
        <v>-6.8074254000000001E-2</v>
      </c>
      <c r="J49">
        <v>6.3495573E-2</v>
      </c>
      <c r="K49">
        <v>281</v>
      </c>
      <c r="L49">
        <v>5.0962794999999998E-2</v>
      </c>
      <c r="M49">
        <v>0.12499315799999999</v>
      </c>
      <c r="N49">
        <v>58.354491230000001</v>
      </c>
      <c r="O49">
        <v>4.0800000000000002E-24</v>
      </c>
      <c r="P49">
        <v>4.3600000000000003E-23</v>
      </c>
    </row>
    <row r="50" spans="1:16" x14ac:dyDescent="0.25">
      <c r="A50" t="s">
        <v>133</v>
      </c>
      <c r="B50" t="s">
        <v>134</v>
      </c>
      <c r="C50" t="s">
        <v>217</v>
      </c>
      <c r="D50" t="s">
        <v>135</v>
      </c>
      <c r="E50">
        <v>354</v>
      </c>
      <c r="F50">
        <v>3.66784E-2</v>
      </c>
      <c r="G50">
        <v>5.8535081000000003E-2</v>
      </c>
      <c r="H50">
        <v>48</v>
      </c>
      <c r="I50">
        <v>-6.4284330000000001E-2</v>
      </c>
      <c r="J50">
        <v>6.0388169999999998E-2</v>
      </c>
      <c r="K50">
        <v>53</v>
      </c>
      <c r="L50">
        <v>5.2930805999999997E-2</v>
      </c>
      <c r="M50">
        <v>8.5091417000000003E-2</v>
      </c>
      <c r="N50">
        <v>60.233901420000002</v>
      </c>
      <c r="O50">
        <v>6.4499999999999997E-24</v>
      </c>
      <c r="P50">
        <v>6.76E-23</v>
      </c>
    </row>
    <row r="51" spans="1:16" x14ac:dyDescent="0.25">
      <c r="A51" t="s">
        <v>171</v>
      </c>
      <c r="B51" t="s">
        <v>96</v>
      </c>
      <c r="C51" t="s">
        <v>218</v>
      </c>
      <c r="D51" t="s">
        <v>87</v>
      </c>
      <c r="E51">
        <v>354</v>
      </c>
      <c r="F51">
        <v>7.1006749999999999E-3</v>
      </c>
      <c r="G51">
        <v>1.7945801000000001E-2</v>
      </c>
      <c r="H51">
        <v>48</v>
      </c>
      <c r="I51">
        <v>1.6416917999999999E-2</v>
      </c>
      <c r="J51">
        <v>1.0036275000000001E-2</v>
      </c>
      <c r="K51">
        <v>281</v>
      </c>
      <c r="L51">
        <v>-5.3247720000000002E-3</v>
      </c>
      <c r="M51">
        <v>1.7116975999999999E-2</v>
      </c>
      <c r="N51">
        <v>57.635104839999997</v>
      </c>
      <c r="O51">
        <v>7.5500000000000003E-24</v>
      </c>
      <c r="P51">
        <v>7.8299999999999995E-23</v>
      </c>
    </row>
    <row r="52" spans="1:16" x14ac:dyDescent="0.25">
      <c r="A52" t="s">
        <v>48</v>
      </c>
      <c r="B52" t="s">
        <v>14</v>
      </c>
      <c r="C52" t="s">
        <v>217</v>
      </c>
      <c r="D52" t="s">
        <v>49</v>
      </c>
      <c r="E52">
        <v>354</v>
      </c>
      <c r="F52">
        <v>-7.3906600000000003E-3</v>
      </c>
      <c r="G52">
        <v>1.9605259E-2</v>
      </c>
      <c r="H52">
        <v>48</v>
      </c>
      <c r="I52">
        <v>2.8105035E-2</v>
      </c>
      <c r="J52">
        <v>1.5114113E-2</v>
      </c>
      <c r="K52">
        <v>281</v>
      </c>
      <c r="L52">
        <v>5.094917E-3</v>
      </c>
      <c r="M52">
        <v>2.9036234000000001E-2</v>
      </c>
      <c r="N52">
        <v>57.340382660000003</v>
      </c>
      <c r="O52">
        <v>9.7200000000000004E-24</v>
      </c>
      <c r="P52">
        <v>1E-22</v>
      </c>
    </row>
    <row r="53" spans="1:16" x14ac:dyDescent="0.25">
      <c r="A53" t="s">
        <v>100</v>
      </c>
      <c r="B53" t="s">
        <v>99</v>
      </c>
      <c r="C53" t="s">
        <v>217</v>
      </c>
      <c r="D53" t="s">
        <v>53</v>
      </c>
      <c r="E53">
        <v>354</v>
      </c>
      <c r="F53">
        <v>-1.5163599999999999E-2</v>
      </c>
      <c r="G53">
        <v>3.5752039999999999E-2</v>
      </c>
      <c r="H53">
        <v>48</v>
      </c>
      <c r="I53">
        <v>4.2037630999999999E-2</v>
      </c>
      <c r="J53">
        <v>3.0184194000000001E-2</v>
      </c>
      <c r="K53">
        <v>281</v>
      </c>
      <c r="L53">
        <v>-8.9620600000000009E-3</v>
      </c>
      <c r="M53">
        <v>3.4303263000000001E-2</v>
      </c>
      <c r="N53">
        <v>57.127489300000001</v>
      </c>
      <c r="O53">
        <v>1.17E-23</v>
      </c>
      <c r="P53">
        <v>1.2E-22</v>
      </c>
    </row>
    <row r="54" spans="1:16" x14ac:dyDescent="0.25">
      <c r="A54" t="s">
        <v>143</v>
      </c>
      <c r="B54" t="s">
        <v>96</v>
      </c>
      <c r="C54" t="s">
        <v>218</v>
      </c>
      <c r="D54" t="s">
        <v>144</v>
      </c>
      <c r="E54">
        <v>354</v>
      </c>
      <c r="F54">
        <v>5.7549000000000003E-3</v>
      </c>
      <c r="G54">
        <v>3.3183074E-2</v>
      </c>
      <c r="H54">
        <v>48</v>
      </c>
      <c r="I54">
        <v>-5.3955035999999998E-2</v>
      </c>
      <c r="J54">
        <v>3.2677335000000002E-2</v>
      </c>
      <c r="K54">
        <v>281</v>
      </c>
      <c r="L54">
        <v>2.2524885000000001E-2</v>
      </c>
      <c r="M54">
        <v>6.1075600000000001E-2</v>
      </c>
      <c r="N54">
        <v>56.195517600000002</v>
      </c>
      <c r="O54">
        <v>2.5899999999999999E-23</v>
      </c>
      <c r="P54">
        <v>2.5800000000000001E-22</v>
      </c>
    </row>
    <row r="55" spans="1:16" x14ac:dyDescent="0.25">
      <c r="A55" t="s">
        <v>172</v>
      </c>
      <c r="B55" t="s">
        <v>96</v>
      </c>
      <c r="C55" t="s">
        <v>217</v>
      </c>
      <c r="D55" t="s">
        <v>173</v>
      </c>
      <c r="E55">
        <v>354</v>
      </c>
      <c r="F55">
        <v>5.9434400000000004E-3</v>
      </c>
      <c r="G55">
        <v>1.6808516999999999E-2</v>
      </c>
      <c r="H55">
        <v>48</v>
      </c>
      <c r="I55">
        <v>2.4475401000000001E-2</v>
      </c>
      <c r="J55">
        <v>1.4456541999999999E-2</v>
      </c>
      <c r="K55">
        <v>281</v>
      </c>
      <c r="L55">
        <v>-4.6063019999999996E-3</v>
      </c>
      <c r="M55">
        <v>2.2689019000000001E-2</v>
      </c>
      <c r="N55">
        <v>55.558294259999997</v>
      </c>
      <c r="O55">
        <v>4.4800000000000002E-23</v>
      </c>
      <c r="P55">
        <v>4.4200000000000004E-22</v>
      </c>
    </row>
    <row r="56" spans="1:16" x14ac:dyDescent="0.25">
      <c r="A56" t="s">
        <v>130</v>
      </c>
      <c r="B56" t="s">
        <v>96</v>
      </c>
      <c r="C56" t="s">
        <v>217</v>
      </c>
      <c r="D56" t="s">
        <v>131</v>
      </c>
      <c r="E56">
        <v>354</v>
      </c>
      <c r="F56">
        <v>8.7936850000000007E-3</v>
      </c>
      <c r="G56">
        <v>3.2162095000000002E-2</v>
      </c>
      <c r="H56">
        <v>48</v>
      </c>
      <c r="I56">
        <v>-3.5895124E-2</v>
      </c>
      <c r="J56">
        <v>2.3445179E-2</v>
      </c>
      <c r="K56">
        <v>281</v>
      </c>
      <c r="L56">
        <v>-6.450524E-3</v>
      </c>
      <c r="M56">
        <v>2.8457427E-2</v>
      </c>
      <c r="N56">
        <v>55.398740850000003</v>
      </c>
      <c r="O56">
        <v>5.1400000000000003E-23</v>
      </c>
      <c r="P56">
        <v>5.0299999999999996E-22</v>
      </c>
    </row>
    <row r="57" spans="1:16" x14ac:dyDescent="0.25">
      <c r="A57" t="s">
        <v>33</v>
      </c>
      <c r="B57" t="s">
        <v>14</v>
      </c>
      <c r="C57" t="s">
        <v>218</v>
      </c>
      <c r="D57" t="s">
        <v>34</v>
      </c>
      <c r="E57">
        <v>354</v>
      </c>
      <c r="F57">
        <v>2.8807659999999999E-3</v>
      </c>
      <c r="G57">
        <v>1.5336478000000001E-2</v>
      </c>
      <c r="H57">
        <v>48</v>
      </c>
      <c r="I57">
        <v>2.6074894000000001E-2</v>
      </c>
      <c r="J57">
        <v>1.3252988E-2</v>
      </c>
      <c r="K57">
        <v>281</v>
      </c>
      <c r="L57">
        <v>-3.9183450000000002E-3</v>
      </c>
      <c r="M57">
        <v>2.2656736E-2</v>
      </c>
      <c r="N57">
        <v>54.80433841</v>
      </c>
      <c r="O57">
        <v>8.5700000000000005E-23</v>
      </c>
      <c r="P57">
        <v>8.2800000000000002E-22</v>
      </c>
    </row>
    <row r="58" spans="1:16" x14ac:dyDescent="0.25">
      <c r="A58" t="s">
        <v>23</v>
      </c>
      <c r="B58" t="s">
        <v>14</v>
      </c>
      <c r="C58" t="s">
        <v>217</v>
      </c>
      <c r="D58" t="s">
        <v>24</v>
      </c>
      <c r="E58">
        <v>354</v>
      </c>
      <c r="F58">
        <v>7.4991880000000004E-3</v>
      </c>
      <c r="G58">
        <v>1.9141328999999999E-2</v>
      </c>
      <c r="H58">
        <v>48</v>
      </c>
      <c r="I58">
        <v>-3.8611833999999998E-2</v>
      </c>
      <c r="J58">
        <v>2.4714577000000001E-2</v>
      </c>
      <c r="K58">
        <v>281</v>
      </c>
      <c r="L58">
        <v>9.4500109999999995E-3</v>
      </c>
      <c r="M58">
        <v>4.0442709E-2</v>
      </c>
      <c r="N58">
        <v>54.67937723</v>
      </c>
      <c r="O58">
        <v>9.5399999999999996E-23</v>
      </c>
      <c r="P58">
        <v>9.1799999999999998E-22</v>
      </c>
    </row>
    <row r="59" spans="1:16" x14ac:dyDescent="0.25">
      <c r="A59" t="s">
        <v>196</v>
      </c>
      <c r="B59" t="s">
        <v>134</v>
      </c>
      <c r="C59" t="s">
        <v>217</v>
      </c>
      <c r="D59" t="s">
        <v>90</v>
      </c>
      <c r="E59">
        <v>354</v>
      </c>
      <c r="F59">
        <v>4.1228999999999997E-3</v>
      </c>
      <c r="G59">
        <v>1.6883552E-2</v>
      </c>
      <c r="H59">
        <v>48</v>
      </c>
      <c r="I59">
        <v>-1.6853604000000001E-2</v>
      </c>
      <c r="J59">
        <v>1.6685114000000001E-2</v>
      </c>
      <c r="K59">
        <v>281</v>
      </c>
      <c r="L59">
        <v>-9.4934709999999999E-3</v>
      </c>
      <c r="M59">
        <v>2.1934015000000001E-2</v>
      </c>
      <c r="N59">
        <v>53.404881430000003</v>
      </c>
      <c r="O59">
        <v>2.8700000000000001E-22</v>
      </c>
      <c r="P59">
        <v>2.6599999999999998E-21</v>
      </c>
    </row>
    <row r="60" spans="1:16" x14ac:dyDescent="0.25">
      <c r="A60" t="s">
        <v>54</v>
      </c>
      <c r="B60" t="s">
        <v>14</v>
      </c>
      <c r="C60" t="s">
        <v>217</v>
      </c>
      <c r="D60" t="s">
        <v>55</v>
      </c>
      <c r="E60">
        <v>354</v>
      </c>
      <c r="F60">
        <v>2.6159999999999998E-3</v>
      </c>
      <c r="G60">
        <v>9.5715799999999997E-3</v>
      </c>
      <c r="H60">
        <v>48</v>
      </c>
      <c r="I60">
        <v>1.3309689E-2</v>
      </c>
      <c r="J60">
        <v>9.4336009999999998E-3</v>
      </c>
      <c r="K60">
        <v>281</v>
      </c>
      <c r="L60">
        <v>-2.2533850000000001E-3</v>
      </c>
      <c r="M60">
        <v>1.1046075000000001E-2</v>
      </c>
      <c r="N60">
        <v>53.30110036</v>
      </c>
      <c r="O60">
        <v>3.1399999999999998E-22</v>
      </c>
      <c r="P60">
        <v>2.9E-21</v>
      </c>
    </row>
    <row r="61" spans="1:16" x14ac:dyDescent="0.25">
      <c r="A61" t="s">
        <v>17</v>
      </c>
      <c r="B61" t="s">
        <v>14</v>
      </c>
      <c r="C61" t="s">
        <v>217</v>
      </c>
      <c r="D61" t="s">
        <v>18</v>
      </c>
      <c r="E61">
        <v>354</v>
      </c>
      <c r="F61">
        <v>1.3520559999999999E-2</v>
      </c>
      <c r="G61">
        <v>3.0821745000000001E-2</v>
      </c>
      <c r="H61">
        <v>48</v>
      </c>
      <c r="I61">
        <v>-4.8311262000000001E-2</v>
      </c>
      <c r="J61">
        <v>3.7328032999999997E-2</v>
      </c>
      <c r="K61">
        <v>281</v>
      </c>
      <c r="L61">
        <v>8.3798050000000006E-3</v>
      </c>
      <c r="M61">
        <v>4.8219263999999998E-2</v>
      </c>
      <c r="N61">
        <v>52.504029260000003</v>
      </c>
      <c r="O61">
        <v>6.2499999999999997E-22</v>
      </c>
      <c r="P61">
        <v>5.6299999999999997E-21</v>
      </c>
    </row>
    <row r="62" spans="1:16" x14ac:dyDescent="0.25">
      <c r="A62" t="s">
        <v>58</v>
      </c>
      <c r="B62" t="s">
        <v>14</v>
      </c>
      <c r="C62" t="s">
        <v>218</v>
      </c>
      <c r="D62" t="s">
        <v>59</v>
      </c>
      <c r="E62">
        <v>354</v>
      </c>
      <c r="F62">
        <v>-6.2239499999999998E-3</v>
      </c>
      <c r="G62">
        <v>1.9960842999999999E-2</v>
      </c>
      <c r="H62">
        <v>48</v>
      </c>
      <c r="I62">
        <v>-6.2802680999999999E-2</v>
      </c>
      <c r="J62">
        <v>3.0175845E-2</v>
      </c>
      <c r="K62">
        <v>281</v>
      </c>
      <c r="L62">
        <v>1.4923597E-2</v>
      </c>
      <c r="M62">
        <v>7.4146314000000005E-2</v>
      </c>
      <c r="N62">
        <v>52.117206449999998</v>
      </c>
      <c r="O62">
        <v>8.7400000000000002E-22</v>
      </c>
      <c r="P62">
        <v>7.7899999999999995E-21</v>
      </c>
    </row>
    <row r="63" spans="1:16" x14ac:dyDescent="0.25">
      <c r="A63" t="s">
        <v>112</v>
      </c>
      <c r="B63" t="s">
        <v>110</v>
      </c>
      <c r="C63" t="s">
        <v>217</v>
      </c>
      <c r="D63" t="s">
        <v>113</v>
      </c>
      <c r="E63">
        <v>354</v>
      </c>
      <c r="F63">
        <v>1.8915700000000001E-2</v>
      </c>
      <c r="G63">
        <v>3.8195472000000001E-2</v>
      </c>
      <c r="H63">
        <v>48</v>
      </c>
      <c r="I63">
        <v>-4.0624222000000001E-2</v>
      </c>
      <c r="J63">
        <v>3.3806331000000002E-2</v>
      </c>
      <c r="K63">
        <v>53</v>
      </c>
      <c r="L63">
        <v>3.3184909999999998E-2</v>
      </c>
      <c r="M63">
        <v>5.3945303E-2</v>
      </c>
      <c r="N63">
        <v>53.749374260000003</v>
      </c>
      <c r="O63">
        <v>1.1399999999999999E-21</v>
      </c>
      <c r="P63">
        <v>1.01E-20</v>
      </c>
    </row>
    <row r="64" spans="1:16" x14ac:dyDescent="0.25">
      <c r="A64" t="s">
        <v>201</v>
      </c>
      <c r="B64" t="s">
        <v>96</v>
      </c>
      <c r="C64" t="s">
        <v>217</v>
      </c>
      <c r="D64" t="s">
        <v>131</v>
      </c>
      <c r="E64">
        <v>354</v>
      </c>
      <c r="F64">
        <v>5.5314270000000002E-3</v>
      </c>
      <c r="G64">
        <v>2.7456772000000001E-2</v>
      </c>
      <c r="H64">
        <v>48</v>
      </c>
      <c r="I64">
        <v>-3.0583255E-2</v>
      </c>
      <c r="J64">
        <v>2.3132479000000001E-2</v>
      </c>
      <c r="K64">
        <v>281</v>
      </c>
      <c r="L64">
        <v>-5.8960330000000002E-3</v>
      </c>
      <c r="M64">
        <v>2.1656058999999998E-2</v>
      </c>
      <c r="N64">
        <v>51.092877600000001</v>
      </c>
      <c r="O64">
        <v>2.1300000000000001E-21</v>
      </c>
      <c r="P64">
        <v>1.83E-20</v>
      </c>
    </row>
    <row r="65" spans="1:16" x14ac:dyDescent="0.25">
      <c r="A65" t="s">
        <v>73</v>
      </c>
      <c r="B65" t="s">
        <v>14</v>
      </c>
      <c r="C65" t="s">
        <v>217</v>
      </c>
      <c r="D65" t="s">
        <v>74</v>
      </c>
      <c r="E65">
        <v>354</v>
      </c>
      <c r="F65">
        <v>-9.0681000000000008E-3</v>
      </c>
      <c r="G65">
        <v>3.6055083000000002E-2</v>
      </c>
      <c r="H65">
        <v>48</v>
      </c>
      <c r="I65">
        <v>-5.7016707999999999E-2</v>
      </c>
      <c r="J65">
        <v>4.1468308000000002E-2</v>
      </c>
      <c r="K65">
        <v>281</v>
      </c>
      <c r="L65">
        <v>9.0011429999999996E-3</v>
      </c>
      <c r="M65">
        <v>5.2537161999999998E-2</v>
      </c>
      <c r="N65">
        <v>49.429142540000001</v>
      </c>
      <c r="O65">
        <v>9.0600000000000001E-21</v>
      </c>
      <c r="P65">
        <v>7.3899999999999998E-20</v>
      </c>
    </row>
    <row r="66" spans="1:16" x14ac:dyDescent="0.25">
      <c r="A66" t="s">
        <v>71</v>
      </c>
      <c r="B66" t="s">
        <v>14</v>
      </c>
      <c r="C66" t="s">
        <v>217</v>
      </c>
      <c r="D66" t="s">
        <v>72</v>
      </c>
      <c r="E66">
        <v>354</v>
      </c>
      <c r="F66">
        <v>-5.8252019999999998E-3</v>
      </c>
      <c r="G66">
        <v>2.2222635000000001E-2</v>
      </c>
      <c r="H66">
        <v>48</v>
      </c>
      <c r="I66">
        <v>-2.4563945E-2</v>
      </c>
      <c r="J66">
        <v>2.0087106E-2</v>
      </c>
      <c r="K66">
        <v>281</v>
      </c>
      <c r="L66">
        <v>5.4723519999999998E-3</v>
      </c>
      <c r="M66">
        <v>2.0504543E-2</v>
      </c>
      <c r="N66">
        <v>49.348439059999997</v>
      </c>
      <c r="O66">
        <v>9.7199999999999998E-21</v>
      </c>
      <c r="P66">
        <v>7.9200000000000005E-20</v>
      </c>
    </row>
    <row r="67" spans="1:16" x14ac:dyDescent="0.25">
      <c r="A67" t="s">
        <v>178</v>
      </c>
      <c r="B67" t="s">
        <v>96</v>
      </c>
      <c r="C67" t="s">
        <v>218</v>
      </c>
      <c r="D67" t="s">
        <v>122</v>
      </c>
      <c r="E67">
        <v>354</v>
      </c>
      <c r="F67">
        <v>1.39039E-2</v>
      </c>
      <c r="G67">
        <v>4.0898549999999999E-2</v>
      </c>
      <c r="H67">
        <v>48</v>
      </c>
      <c r="I67">
        <v>-5.0659965000000001E-2</v>
      </c>
      <c r="J67">
        <v>4.2489506000000003E-2</v>
      </c>
      <c r="K67">
        <v>53</v>
      </c>
      <c r="L67">
        <v>3.6911001999999998E-2</v>
      </c>
      <c r="M67">
        <v>7.8108056999999995E-2</v>
      </c>
      <c r="N67">
        <v>50.178592629999997</v>
      </c>
      <c r="O67">
        <v>2.0899999999999999E-20</v>
      </c>
      <c r="P67">
        <v>1.66E-19</v>
      </c>
    </row>
    <row r="68" spans="1:16" x14ac:dyDescent="0.25">
      <c r="A68" t="s">
        <v>188</v>
      </c>
      <c r="B68" t="s">
        <v>99</v>
      </c>
      <c r="C68" t="s">
        <v>218</v>
      </c>
      <c r="D68" t="s">
        <v>189</v>
      </c>
      <c r="E68">
        <v>354</v>
      </c>
      <c r="F68">
        <v>3.5880299999999997E-2</v>
      </c>
      <c r="G68">
        <v>3.2029315000000003E-2</v>
      </c>
      <c r="H68">
        <v>48</v>
      </c>
      <c r="I68">
        <v>-0.100734564</v>
      </c>
      <c r="J68">
        <v>3.7364234000000003E-2</v>
      </c>
      <c r="K68">
        <v>281</v>
      </c>
      <c r="L68">
        <v>2.8959759000000002E-2</v>
      </c>
      <c r="M68">
        <v>0.13682086600000001</v>
      </c>
      <c r="N68">
        <v>48.185754969999998</v>
      </c>
      <c r="O68">
        <v>2.6899999999999999E-20</v>
      </c>
      <c r="P68">
        <v>2.0999999999999999E-19</v>
      </c>
    </row>
    <row r="69" spans="1:16" x14ac:dyDescent="0.25">
      <c r="A69" t="s">
        <v>176</v>
      </c>
      <c r="B69" t="s">
        <v>96</v>
      </c>
      <c r="C69" t="s">
        <v>218</v>
      </c>
      <c r="D69" t="s">
        <v>177</v>
      </c>
      <c r="E69">
        <v>354</v>
      </c>
      <c r="F69">
        <v>4.2088000000000004E-3</v>
      </c>
      <c r="G69">
        <v>9.9158639999999999E-3</v>
      </c>
      <c r="H69">
        <v>48</v>
      </c>
      <c r="I69">
        <v>1.0517197000000001E-2</v>
      </c>
      <c r="J69">
        <v>9.8897810000000003E-3</v>
      </c>
      <c r="K69">
        <v>281</v>
      </c>
      <c r="L69">
        <v>-1.647445E-3</v>
      </c>
      <c r="M69">
        <v>9.2780310000000008E-3</v>
      </c>
      <c r="N69">
        <v>47.761388050000001</v>
      </c>
      <c r="O69">
        <v>3.9000000000000001E-20</v>
      </c>
      <c r="P69">
        <v>3.03E-19</v>
      </c>
    </row>
    <row r="70" spans="1:16" x14ac:dyDescent="0.25">
      <c r="A70" t="s">
        <v>203</v>
      </c>
      <c r="B70" t="s">
        <v>110</v>
      </c>
      <c r="C70" t="s">
        <v>217</v>
      </c>
      <c r="D70" t="s">
        <v>204</v>
      </c>
      <c r="E70">
        <v>354</v>
      </c>
      <c r="F70">
        <v>1.9070000000000001E-3</v>
      </c>
      <c r="G70">
        <v>9.4506880000000005E-3</v>
      </c>
      <c r="H70">
        <v>48</v>
      </c>
      <c r="I70">
        <v>-1.6952418E-2</v>
      </c>
      <c r="J70">
        <v>9.7260479999999993E-3</v>
      </c>
      <c r="K70">
        <v>281</v>
      </c>
      <c r="L70">
        <v>-2.945526E-3</v>
      </c>
      <c r="M70">
        <v>1.6990642E-2</v>
      </c>
      <c r="N70">
        <v>47.017478930000003</v>
      </c>
      <c r="O70">
        <v>7.4899999999999995E-20</v>
      </c>
      <c r="P70">
        <v>5.6799999999999998E-19</v>
      </c>
    </row>
    <row r="71" spans="1:16" x14ac:dyDescent="0.25">
      <c r="A71" t="s">
        <v>78</v>
      </c>
      <c r="B71" t="s">
        <v>14</v>
      </c>
      <c r="C71" t="s">
        <v>217</v>
      </c>
      <c r="D71" t="s">
        <v>79</v>
      </c>
      <c r="E71">
        <v>354</v>
      </c>
      <c r="F71">
        <v>-1.1715863E-2</v>
      </c>
      <c r="G71">
        <v>6.5189522E-2</v>
      </c>
      <c r="H71">
        <v>48</v>
      </c>
      <c r="I71">
        <v>-8.6640431000000004E-2</v>
      </c>
      <c r="J71">
        <v>6.1767137999999999E-2</v>
      </c>
      <c r="K71">
        <v>281</v>
      </c>
      <c r="L71">
        <v>1.5692096999999999E-2</v>
      </c>
      <c r="M71">
        <v>7.6246988000000002E-2</v>
      </c>
      <c r="N71">
        <v>46.86517018</v>
      </c>
      <c r="O71">
        <v>8.5600000000000001E-20</v>
      </c>
      <c r="P71">
        <v>6.4599999999999997E-19</v>
      </c>
    </row>
    <row r="72" spans="1:16" x14ac:dyDescent="0.25">
      <c r="A72" t="s">
        <v>167</v>
      </c>
      <c r="B72" t="s">
        <v>96</v>
      </c>
      <c r="C72" t="s">
        <v>217</v>
      </c>
      <c r="D72" t="s">
        <v>168</v>
      </c>
      <c r="E72">
        <v>354</v>
      </c>
      <c r="F72">
        <v>-4.5698659000000003E-2</v>
      </c>
      <c r="G72">
        <v>6.3571486999999996E-2</v>
      </c>
      <c r="H72">
        <v>48</v>
      </c>
      <c r="I72">
        <v>-7.0838988000000006E-2</v>
      </c>
      <c r="J72">
        <v>5.9027133000000002E-2</v>
      </c>
      <c r="K72">
        <v>281</v>
      </c>
      <c r="L72">
        <v>2.3407968000000001E-2</v>
      </c>
      <c r="M72">
        <v>0.132284809</v>
      </c>
      <c r="N72">
        <v>46.450975870000001</v>
      </c>
      <c r="O72">
        <v>1.2299999999999999E-19</v>
      </c>
      <c r="P72">
        <v>9.1300000000000007E-19</v>
      </c>
    </row>
    <row r="73" spans="1:16" x14ac:dyDescent="0.25">
      <c r="A73" t="s">
        <v>181</v>
      </c>
      <c r="B73" t="s">
        <v>96</v>
      </c>
      <c r="C73" t="s">
        <v>218</v>
      </c>
      <c r="D73" t="s">
        <v>182</v>
      </c>
      <c r="E73">
        <v>354</v>
      </c>
      <c r="F73">
        <v>-2.7819099999999999E-3</v>
      </c>
      <c r="G73">
        <v>1.0924883999999999E-2</v>
      </c>
      <c r="H73">
        <v>48</v>
      </c>
      <c r="I73">
        <v>1.9673855000000001E-2</v>
      </c>
      <c r="J73">
        <v>8.8440389999999997E-3</v>
      </c>
      <c r="K73">
        <v>281</v>
      </c>
      <c r="L73">
        <v>-6.7676359999999996E-3</v>
      </c>
      <c r="M73">
        <v>2.4454709000000002E-2</v>
      </c>
      <c r="N73">
        <v>45.702656019999999</v>
      </c>
      <c r="O73">
        <v>2.38E-19</v>
      </c>
      <c r="P73">
        <v>1.73E-18</v>
      </c>
    </row>
    <row r="74" spans="1:16" x14ac:dyDescent="0.25">
      <c r="A74" t="s">
        <v>209</v>
      </c>
      <c r="B74" t="s">
        <v>110</v>
      </c>
      <c r="C74" t="s">
        <v>217</v>
      </c>
      <c r="D74" t="s">
        <v>28</v>
      </c>
      <c r="E74">
        <v>354</v>
      </c>
      <c r="F74">
        <v>9.1243599999999998E-3</v>
      </c>
      <c r="G74">
        <v>3.8468559999999999E-2</v>
      </c>
      <c r="H74">
        <v>48</v>
      </c>
      <c r="I74">
        <v>-5.2388219E-2</v>
      </c>
      <c r="J74">
        <v>3.2145568999999999E-2</v>
      </c>
      <c r="K74">
        <v>281</v>
      </c>
      <c r="L74">
        <v>1.420358E-2</v>
      </c>
      <c r="M74">
        <v>5.5620754000000001E-2</v>
      </c>
      <c r="N74">
        <v>43.87647801</v>
      </c>
      <c r="O74">
        <v>1.2E-18</v>
      </c>
      <c r="P74">
        <v>8.2300000000000001E-18</v>
      </c>
    </row>
    <row r="75" spans="1:16" x14ac:dyDescent="0.25">
      <c r="A75" t="s">
        <v>64</v>
      </c>
      <c r="B75" t="s">
        <v>14</v>
      </c>
      <c r="C75" t="s">
        <v>217</v>
      </c>
      <c r="D75" t="s">
        <v>65</v>
      </c>
      <c r="E75">
        <v>354</v>
      </c>
      <c r="F75">
        <v>-1.57412E-2</v>
      </c>
      <c r="G75">
        <v>3.8902235E-2</v>
      </c>
      <c r="H75">
        <v>48</v>
      </c>
      <c r="I75">
        <v>-5.5282141999999999E-2</v>
      </c>
      <c r="J75">
        <v>4.9094284000000002E-2</v>
      </c>
      <c r="K75">
        <v>281</v>
      </c>
      <c r="L75">
        <v>1.4002318999999999E-2</v>
      </c>
      <c r="M75">
        <v>7.1048756000000005E-2</v>
      </c>
      <c r="N75">
        <v>43.31268352</v>
      </c>
      <c r="O75">
        <v>1.9699999999999999E-18</v>
      </c>
      <c r="P75">
        <v>1.33E-17</v>
      </c>
    </row>
    <row r="76" spans="1:16" x14ac:dyDescent="0.25">
      <c r="A76" t="s">
        <v>105</v>
      </c>
      <c r="B76" t="s">
        <v>96</v>
      </c>
      <c r="C76" t="s">
        <v>217</v>
      </c>
      <c r="D76" t="s">
        <v>106</v>
      </c>
      <c r="E76">
        <v>354</v>
      </c>
      <c r="F76">
        <v>1.7298859999999999E-2</v>
      </c>
      <c r="G76">
        <v>4.4457807000000002E-2</v>
      </c>
      <c r="H76">
        <v>48</v>
      </c>
      <c r="I76">
        <v>-4.2227112999999997E-2</v>
      </c>
      <c r="J76">
        <v>3.6103565999999997E-2</v>
      </c>
      <c r="K76">
        <v>53</v>
      </c>
      <c r="L76">
        <v>2.2605229000000001E-2</v>
      </c>
      <c r="M76">
        <v>2.6658296000000001E-2</v>
      </c>
      <c r="N76">
        <v>44.576547920000003</v>
      </c>
      <c r="O76">
        <v>2.1400000000000002E-18</v>
      </c>
      <c r="P76">
        <v>1.44E-17</v>
      </c>
    </row>
    <row r="77" spans="1:16" x14ac:dyDescent="0.25">
      <c r="A77" t="s">
        <v>41</v>
      </c>
      <c r="B77" t="s">
        <v>14</v>
      </c>
      <c r="C77" t="s">
        <v>218</v>
      </c>
      <c r="D77" t="s">
        <v>42</v>
      </c>
      <c r="E77">
        <v>354</v>
      </c>
      <c r="F77">
        <v>3.867934E-3</v>
      </c>
      <c r="G77">
        <v>1.0432922000000001E-2</v>
      </c>
      <c r="H77">
        <v>48</v>
      </c>
      <c r="I77">
        <v>1.3674227000000001E-2</v>
      </c>
      <c r="J77">
        <v>8.734772E-3</v>
      </c>
      <c r="K77">
        <v>53</v>
      </c>
      <c r="L77">
        <v>-4.5523739999999997E-3</v>
      </c>
      <c r="M77">
        <v>5.925451E-3</v>
      </c>
      <c r="N77">
        <v>43.165834949999997</v>
      </c>
      <c r="O77">
        <v>6.9799999999999998E-18</v>
      </c>
      <c r="P77">
        <v>4.4699999999999998E-17</v>
      </c>
    </row>
    <row r="78" spans="1:16" x14ac:dyDescent="0.25">
      <c r="A78" t="s">
        <v>119</v>
      </c>
      <c r="B78" t="s">
        <v>99</v>
      </c>
      <c r="C78" t="s">
        <v>217</v>
      </c>
      <c r="D78" t="s">
        <v>120</v>
      </c>
      <c r="E78">
        <v>354</v>
      </c>
      <c r="F78">
        <v>2.7741700000000001E-2</v>
      </c>
      <c r="G78">
        <v>5.7287584000000003E-2</v>
      </c>
      <c r="H78">
        <v>48</v>
      </c>
      <c r="I78">
        <v>-6.6030230999999995E-2</v>
      </c>
      <c r="J78">
        <v>5.7072497E-2</v>
      </c>
      <c r="K78">
        <v>281</v>
      </c>
      <c r="L78">
        <v>1.8684512E-2</v>
      </c>
      <c r="M78">
        <v>7.8362491000000006E-2</v>
      </c>
      <c r="N78">
        <v>41.777603169999999</v>
      </c>
      <c r="O78">
        <v>7.7099999999999998E-18</v>
      </c>
      <c r="P78">
        <v>4.8899999999999997E-17</v>
      </c>
    </row>
    <row r="79" spans="1:16" x14ac:dyDescent="0.25">
      <c r="A79" t="s">
        <v>68</v>
      </c>
      <c r="B79" t="s">
        <v>14</v>
      </c>
      <c r="C79" t="s">
        <v>217</v>
      </c>
      <c r="D79" t="s">
        <v>69</v>
      </c>
      <c r="E79">
        <v>354</v>
      </c>
      <c r="F79">
        <v>6.3760020000000004E-3</v>
      </c>
      <c r="G79">
        <v>2.7575180000000001E-2</v>
      </c>
      <c r="H79">
        <v>48</v>
      </c>
      <c r="I79">
        <v>2.6219873000000001E-2</v>
      </c>
      <c r="J79">
        <v>2.5730697E-2</v>
      </c>
      <c r="K79">
        <v>281</v>
      </c>
      <c r="L79">
        <v>-5.8548740000000004E-3</v>
      </c>
      <c r="M79">
        <v>2.0951079000000001E-2</v>
      </c>
      <c r="N79">
        <v>41.772103940000001</v>
      </c>
      <c r="O79">
        <v>7.7499999999999996E-18</v>
      </c>
      <c r="P79">
        <v>4.9099999999999999E-17</v>
      </c>
    </row>
    <row r="80" spans="1:16" x14ac:dyDescent="0.25">
      <c r="A80" t="s">
        <v>128</v>
      </c>
      <c r="B80" t="s">
        <v>99</v>
      </c>
      <c r="C80" t="s">
        <v>218</v>
      </c>
      <c r="D80" t="s">
        <v>129</v>
      </c>
      <c r="E80">
        <v>354</v>
      </c>
      <c r="F80">
        <v>1.3448465E-2</v>
      </c>
      <c r="G80">
        <v>6.4706995000000003E-2</v>
      </c>
      <c r="H80">
        <v>48</v>
      </c>
      <c r="I80">
        <v>-6.8037304000000007E-2</v>
      </c>
      <c r="J80">
        <v>4.8466663E-2</v>
      </c>
      <c r="K80">
        <v>53</v>
      </c>
      <c r="L80">
        <v>2.6116118000000001E-2</v>
      </c>
      <c r="M80">
        <v>4.0000859999999999E-2</v>
      </c>
      <c r="N80">
        <v>41.120729699999998</v>
      </c>
      <c r="O80">
        <v>3.9100000000000003E-17</v>
      </c>
      <c r="P80">
        <v>2.3200000000000002E-16</v>
      </c>
    </row>
    <row r="81" spans="1:16" x14ac:dyDescent="0.25">
      <c r="A81" t="s">
        <v>150</v>
      </c>
      <c r="B81" t="s">
        <v>110</v>
      </c>
      <c r="C81" t="s">
        <v>217</v>
      </c>
      <c r="D81" t="s">
        <v>120</v>
      </c>
      <c r="E81">
        <v>354</v>
      </c>
      <c r="F81">
        <v>4.1560199999999999E-2</v>
      </c>
      <c r="G81">
        <v>3.9623664000000003E-2</v>
      </c>
      <c r="H81">
        <v>48</v>
      </c>
      <c r="I81">
        <v>-5.0466534E-2</v>
      </c>
      <c r="J81">
        <v>3.6015266999999997E-2</v>
      </c>
      <c r="K81">
        <v>281</v>
      </c>
      <c r="L81">
        <v>1.7818191000000001E-2</v>
      </c>
      <c r="M81">
        <v>9.8634183E-2</v>
      </c>
      <c r="N81">
        <v>39.187710359999997</v>
      </c>
      <c r="O81">
        <v>7.8100000000000002E-17</v>
      </c>
      <c r="P81">
        <v>4.49E-16</v>
      </c>
    </row>
    <row r="82" spans="1:16" x14ac:dyDescent="0.25">
      <c r="A82" t="s">
        <v>205</v>
      </c>
      <c r="B82" t="s">
        <v>134</v>
      </c>
      <c r="C82" t="s">
        <v>217</v>
      </c>
      <c r="D82" t="s">
        <v>206</v>
      </c>
      <c r="E82">
        <v>354</v>
      </c>
      <c r="F82">
        <v>-1.8311931E-2</v>
      </c>
      <c r="G82">
        <v>6.4403264000000002E-2</v>
      </c>
      <c r="H82">
        <v>48</v>
      </c>
      <c r="I82">
        <v>-8.7070100999999997E-2</v>
      </c>
      <c r="J82">
        <v>5.9121682000000002E-2</v>
      </c>
      <c r="K82">
        <v>281</v>
      </c>
      <c r="L82">
        <v>2.1837939000000001E-2</v>
      </c>
      <c r="M82">
        <v>0.11319926199999999</v>
      </c>
      <c r="N82">
        <v>38.235918550000001</v>
      </c>
      <c r="O82">
        <v>1.8299999999999999E-16</v>
      </c>
      <c r="P82">
        <v>1.02E-15</v>
      </c>
    </row>
    <row r="83" spans="1:16" x14ac:dyDescent="0.25">
      <c r="A83" t="s">
        <v>27</v>
      </c>
      <c r="B83" t="s">
        <v>14</v>
      </c>
      <c r="C83" t="s">
        <v>217</v>
      </c>
      <c r="D83" t="s">
        <v>28</v>
      </c>
      <c r="E83">
        <v>354</v>
      </c>
      <c r="F83">
        <v>-1.5364116000000001E-2</v>
      </c>
      <c r="G83">
        <v>7.9196285000000005E-2</v>
      </c>
      <c r="H83">
        <v>48</v>
      </c>
      <c r="I83">
        <v>-8.0621518000000003E-2</v>
      </c>
      <c r="J83">
        <v>7.3322495000000001E-2</v>
      </c>
      <c r="K83">
        <v>281</v>
      </c>
      <c r="L83">
        <v>1.8413564E-2</v>
      </c>
      <c r="M83">
        <v>8.1545133000000006E-2</v>
      </c>
      <c r="N83">
        <v>36.587549969999998</v>
      </c>
      <c r="O83">
        <v>8.1000000000000005E-16</v>
      </c>
      <c r="P83">
        <v>4.2999999999999997E-15</v>
      </c>
    </row>
    <row r="84" spans="1:16" x14ac:dyDescent="0.25">
      <c r="A84" t="s">
        <v>35</v>
      </c>
      <c r="B84" t="s">
        <v>14</v>
      </c>
      <c r="C84" t="s">
        <v>217</v>
      </c>
      <c r="D84" t="s">
        <v>36</v>
      </c>
      <c r="E84">
        <v>354</v>
      </c>
      <c r="F84">
        <v>7.4638999999999999E-3</v>
      </c>
      <c r="G84">
        <v>2.2751667999999999E-2</v>
      </c>
      <c r="H84">
        <v>48</v>
      </c>
      <c r="I84">
        <v>-2.0591765000000001E-2</v>
      </c>
      <c r="J84">
        <v>1.9882783000000001E-2</v>
      </c>
      <c r="K84">
        <v>53</v>
      </c>
      <c r="L84">
        <v>1.1072063E-2</v>
      </c>
      <c r="M84">
        <v>1.6886478E-2</v>
      </c>
      <c r="N84">
        <v>37.15972541</v>
      </c>
      <c r="O84">
        <v>1.15E-15</v>
      </c>
      <c r="P84">
        <v>5.9999999999999997E-15</v>
      </c>
    </row>
    <row r="85" spans="1:16" x14ac:dyDescent="0.25">
      <c r="A85" t="s">
        <v>136</v>
      </c>
      <c r="B85" t="s">
        <v>99</v>
      </c>
      <c r="C85" t="s">
        <v>217</v>
      </c>
      <c r="D85" t="s">
        <v>137</v>
      </c>
      <c r="E85">
        <v>354</v>
      </c>
      <c r="F85">
        <v>2.5848164E-2</v>
      </c>
      <c r="G85">
        <v>5.1802199E-2</v>
      </c>
      <c r="H85">
        <v>48</v>
      </c>
      <c r="I85">
        <v>-7.4074158000000001E-2</v>
      </c>
      <c r="J85">
        <v>5.1001138000000001E-2</v>
      </c>
      <c r="K85">
        <v>281</v>
      </c>
      <c r="L85">
        <v>1.9964328E-2</v>
      </c>
      <c r="M85">
        <v>0.102809874</v>
      </c>
      <c r="N85">
        <v>36.124026989999997</v>
      </c>
      <c r="O85">
        <v>1.2300000000000001E-15</v>
      </c>
      <c r="P85">
        <v>6.4399999999999997E-15</v>
      </c>
    </row>
    <row r="86" spans="1:16" x14ac:dyDescent="0.25">
      <c r="A86" t="s">
        <v>84</v>
      </c>
      <c r="B86" t="s">
        <v>14</v>
      </c>
      <c r="C86" t="s">
        <v>217</v>
      </c>
      <c r="D86" t="s">
        <v>85</v>
      </c>
      <c r="E86">
        <v>354</v>
      </c>
      <c r="F86">
        <v>-3.9173919999999996E-3</v>
      </c>
      <c r="G86">
        <v>2.1721971999999999E-2</v>
      </c>
      <c r="H86">
        <v>48</v>
      </c>
      <c r="I86">
        <v>3.0750304999999999E-2</v>
      </c>
      <c r="J86">
        <v>1.8870431999999999E-2</v>
      </c>
      <c r="K86">
        <v>281</v>
      </c>
      <c r="L86">
        <v>6.5219350000000004E-3</v>
      </c>
      <c r="M86">
        <v>3.6383785000000002E-2</v>
      </c>
      <c r="N86">
        <v>35.208595410000001</v>
      </c>
      <c r="O86">
        <v>2.8200000000000001E-15</v>
      </c>
      <c r="P86">
        <v>1.42E-14</v>
      </c>
    </row>
    <row r="87" spans="1:16" x14ac:dyDescent="0.25">
      <c r="A87" t="s">
        <v>145</v>
      </c>
      <c r="B87" t="s">
        <v>96</v>
      </c>
      <c r="C87" t="s">
        <v>217</v>
      </c>
      <c r="D87" t="s">
        <v>57</v>
      </c>
      <c r="E87">
        <v>354</v>
      </c>
      <c r="F87">
        <v>5.3742900000000003E-3</v>
      </c>
      <c r="G87">
        <v>1.7691183999999999E-2</v>
      </c>
      <c r="H87">
        <v>48</v>
      </c>
      <c r="I87">
        <v>1.5675188999999999E-2</v>
      </c>
      <c r="J87">
        <v>1.2619103E-2</v>
      </c>
      <c r="K87">
        <v>281</v>
      </c>
      <c r="L87">
        <v>-4.0644130000000002E-3</v>
      </c>
      <c r="M87">
        <v>2.0067257000000002E-2</v>
      </c>
      <c r="N87">
        <v>34.350580450000002</v>
      </c>
      <c r="O87">
        <v>6.1400000000000004E-15</v>
      </c>
      <c r="P87">
        <v>3.0099999999999999E-14</v>
      </c>
    </row>
    <row r="88" spans="1:16" x14ac:dyDescent="0.25">
      <c r="A88" t="s">
        <v>174</v>
      </c>
      <c r="B88" t="s">
        <v>96</v>
      </c>
      <c r="C88" t="s">
        <v>217</v>
      </c>
      <c r="D88" t="s">
        <v>175</v>
      </c>
      <c r="E88">
        <v>354</v>
      </c>
      <c r="F88">
        <v>9.5323000000000005E-3</v>
      </c>
      <c r="G88">
        <v>4.3799632999999998E-2</v>
      </c>
      <c r="H88">
        <v>48</v>
      </c>
      <c r="I88">
        <v>-6.9545528999999995E-2</v>
      </c>
      <c r="J88">
        <v>3.6149103000000002E-2</v>
      </c>
      <c r="K88">
        <v>281</v>
      </c>
      <c r="L88">
        <v>2.2326215E-2</v>
      </c>
      <c r="M88">
        <v>9.826886E-2</v>
      </c>
      <c r="N88">
        <v>34.182102450000002</v>
      </c>
      <c r="O88">
        <v>7.1499999999999998E-15</v>
      </c>
      <c r="P88">
        <v>3.4800000000000001E-14</v>
      </c>
    </row>
    <row r="89" spans="1:16" x14ac:dyDescent="0.25">
      <c r="A89" t="s">
        <v>185</v>
      </c>
      <c r="B89" t="s">
        <v>96</v>
      </c>
      <c r="C89" t="s">
        <v>217</v>
      </c>
      <c r="D89" t="s">
        <v>97</v>
      </c>
      <c r="E89">
        <v>354</v>
      </c>
      <c r="F89">
        <v>8.2715499999999997E-2</v>
      </c>
      <c r="G89">
        <v>6.2654970000000004E-2</v>
      </c>
      <c r="H89">
        <v>48</v>
      </c>
      <c r="I89">
        <v>-6.1794008999999997E-2</v>
      </c>
      <c r="J89">
        <v>5.7430398000000001E-2</v>
      </c>
      <c r="K89">
        <v>281</v>
      </c>
      <c r="L89">
        <v>5.1448427999999997E-2</v>
      </c>
      <c r="M89">
        <v>0.16541302499999999</v>
      </c>
      <c r="N89">
        <v>33.814195509999998</v>
      </c>
      <c r="O89">
        <v>1E-14</v>
      </c>
      <c r="P89">
        <v>4.7900000000000003E-14</v>
      </c>
    </row>
    <row r="90" spans="1:16" x14ac:dyDescent="0.25">
      <c r="A90" t="s">
        <v>86</v>
      </c>
      <c r="B90" t="s">
        <v>14</v>
      </c>
      <c r="C90" t="s">
        <v>218</v>
      </c>
      <c r="D90" t="s">
        <v>87</v>
      </c>
      <c r="E90">
        <v>354</v>
      </c>
      <c r="F90">
        <v>-2.3577720000000002E-3</v>
      </c>
      <c r="G90">
        <v>1.0484462999999999E-2</v>
      </c>
      <c r="H90">
        <v>48</v>
      </c>
      <c r="I90">
        <v>1.2857277E-2</v>
      </c>
      <c r="J90">
        <v>1.0270118E-2</v>
      </c>
      <c r="K90">
        <v>281</v>
      </c>
      <c r="L90">
        <v>2.8208769999999998E-3</v>
      </c>
      <c r="M90">
        <v>1.6448819999999999E-2</v>
      </c>
      <c r="N90">
        <v>33.153982669999998</v>
      </c>
      <c r="O90">
        <v>1.8200000000000001E-14</v>
      </c>
      <c r="P90">
        <v>8.5399999999999995E-14</v>
      </c>
    </row>
    <row r="91" spans="1:16" x14ac:dyDescent="0.25">
      <c r="A91" t="s">
        <v>76</v>
      </c>
      <c r="B91" t="s">
        <v>14</v>
      </c>
      <c r="C91" t="s">
        <v>217</v>
      </c>
      <c r="D91" t="s">
        <v>77</v>
      </c>
      <c r="E91">
        <v>354</v>
      </c>
      <c r="F91">
        <v>1.024884E-2</v>
      </c>
      <c r="G91">
        <v>2.9906360999999999E-2</v>
      </c>
      <c r="H91">
        <v>48</v>
      </c>
      <c r="I91">
        <v>-5.3192903E-2</v>
      </c>
      <c r="J91">
        <v>3.1626770999999998E-2</v>
      </c>
      <c r="K91">
        <v>281</v>
      </c>
      <c r="L91">
        <v>1.5316247999999999E-2</v>
      </c>
      <c r="M91">
        <v>7.7121500999999995E-2</v>
      </c>
      <c r="N91">
        <v>32.95234877</v>
      </c>
      <c r="O91">
        <v>2.19E-14</v>
      </c>
      <c r="P91">
        <v>1.0199999999999999E-13</v>
      </c>
    </row>
    <row r="92" spans="1:16" x14ac:dyDescent="0.25">
      <c r="A92" t="s">
        <v>194</v>
      </c>
      <c r="B92" t="s">
        <v>96</v>
      </c>
      <c r="C92" t="s">
        <v>218</v>
      </c>
      <c r="D92" t="s">
        <v>195</v>
      </c>
      <c r="E92">
        <v>354</v>
      </c>
      <c r="F92">
        <v>1.5106550999999999E-2</v>
      </c>
      <c r="G92">
        <v>2.48373E-2</v>
      </c>
      <c r="H92">
        <v>48</v>
      </c>
      <c r="I92">
        <v>-2.5349439000000001E-2</v>
      </c>
      <c r="J92">
        <v>2.1292421999999998E-2</v>
      </c>
      <c r="K92">
        <v>281</v>
      </c>
      <c r="L92">
        <v>1.041571E-2</v>
      </c>
      <c r="M92">
        <v>4.1662861000000002E-2</v>
      </c>
      <c r="N92">
        <v>32.44064161</v>
      </c>
      <c r="O92">
        <v>3.4900000000000001E-14</v>
      </c>
      <c r="P92">
        <v>1.6E-13</v>
      </c>
    </row>
    <row r="93" spans="1:16" x14ac:dyDescent="0.25">
      <c r="A93" t="s">
        <v>213</v>
      </c>
      <c r="B93" t="s">
        <v>96</v>
      </c>
      <c r="C93" t="s">
        <v>218</v>
      </c>
      <c r="D93" t="s">
        <v>214</v>
      </c>
      <c r="E93">
        <v>354</v>
      </c>
      <c r="F93">
        <v>-7.2291999999999999E-3</v>
      </c>
      <c r="G93">
        <v>3.8498847000000003E-2</v>
      </c>
      <c r="H93">
        <v>48</v>
      </c>
      <c r="I93">
        <v>-6.3814557999999993E-2</v>
      </c>
      <c r="J93">
        <v>5.1649739E-2</v>
      </c>
      <c r="K93">
        <v>281</v>
      </c>
      <c r="L93">
        <v>1.8925015999999999E-2</v>
      </c>
      <c r="M93">
        <v>9.8246181000000002E-2</v>
      </c>
      <c r="N93">
        <v>31.905348310000001</v>
      </c>
      <c r="O93">
        <v>5.6999999999999997E-14</v>
      </c>
      <c r="P93">
        <v>2.5500000000000002E-13</v>
      </c>
    </row>
    <row r="94" spans="1:16" x14ac:dyDescent="0.25">
      <c r="A94" t="s">
        <v>107</v>
      </c>
      <c r="B94" t="s">
        <v>96</v>
      </c>
      <c r="C94" t="s">
        <v>217</v>
      </c>
      <c r="D94" t="s">
        <v>108</v>
      </c>
      <c r="E94">
        <v>354</v>
      </c>
      <c r="F94">
        <v>4.35831E-2</v>
      </c>
      <c r="G94">
        <v>4.7492948E-2</v>
      </c>
      <c r="H94">
        <v>48</v>
      </c>
      <c r="I94">
        <v>-5.4355809999999997E-2</v>
      </c>
      <c r="J94">
        <v>4.1435787000000002E-2</v>
      </c>
      <c r="K94">
        <v>281</v>
      </c>
      <c r="L94">
        <v>3.0318543999999999E-2</v>
      </c>
      <c r="M94">
        <v>0.11196477000000001</v>
      </c>
      <c r="N94">
        <v>31.453889490000002</v>
      </c>
      <c r="O94">
        <v>8.6099999999999994E-14</v>
      </c>
      <c r="P94">
        <v>3.8E-13</v>
      </c>
    </row>
    <row r="95" spans="1:16" x14ac:dyDescent="0.25">
      <c r="A95" t="s">
        <v>52</v>
      </c>
      <c r="B95" t="s">
        <v>14</v>
      </c>
      <c r="C95" t="s">
        <v>218</v>
      </c>
      <c r="D95" t="s">
        <v>53</v>
      </c>
      <c r="E95">
        <v>354</v>
      </c>
      <c r="F95">
        <v>5.2065660000000001E-3</v>
      </c>
      <c r="G95">
        <v>2.5303376999999998E-2</v>
      </c>
      <c r="H95">
        <v>48</v>
      </c>
      <c r="I95">
        <v>2.2100621000000001E-2</v>
      </c>
      <c r="J95">
        <v>1.8957867E-2</v>
      </c>
      <c r="K95">
        <v>281</v>
      </c>
      <c r="L95">
        <v>-3.0152080000000001E-3</v>
      </c>
      <c r="M95">
        <v>1.7155377999999999E-2</v>
      </c>
      <c r="N95">
        <v>30.730637600000001</v>
      </c>
      <c r="O95">
        <v>1.67E-13</v>
      </c>
      <c r="P95">
        <v>7.1899999999999997E-13</v>
      </c>
    </row>
    <row r="96" spans="1:16" x14ac:dyDescent="0.25">
      <c r="A96" t="s">
        <v>39</v>
      </c>
      <c r="B96" t="s">
        <v>14</v>
      </c>
      <c r="C96" t="s">
        <v>217</v>
      </c>
      <c r="D96" t="s">
        <v>40</v>
      </c>
      <c r="E96">
        <v>354</v>
      </c>
      <c r="F96">
        <v>6.3419440000000004E-3</v>
      </c>
      <c r="G96">
        <v>2.4541372999999998E-2</v>
      </c>
      <c r="H96">
        <v>48</v>
      </c>
      <c r="I96">
        <v>-2.7785357E-2</v>
      </c>
      <c r="J96">
        <v>2.1500233000000001E-2</v>
      </c>
      <c r="K96">
        <v>281</v>
      </c>
      <c r="L96">
        <v>8.2777649999999994E-3</v>
      </c>
      <c r="M96">
        <v>3.7439726E-2</v>
      </c>
      <c r="N96">
        <v>29.944255399999999</v>
      </c>
      <c r="O96">
        <v>3.44E-13</v>
      </c>
      <c r="P96">
        <v>1.4399999999999999E-12</v>
      </c>
    </row>
    <row r="97" spans="1:16" x14ac:dyDescent="0.25">
      <c r="A97" t="s">
        <v>123</v>
      </c>
      <c r="B97" t="s">
        <v>96</v>
      </c>
      <c r="C97" t="s">
        <v>218</v>
      </c>
      <c r="D97" t="s">
        <v>124</v>
      </c>
      <c r="E97">
        <v>354</v>
      </c>
      <c r="F97">
        <v>3.898472E-3</v>
      </c>
      <c r="G97">
        <v>1.1791332E-2</v>
      </c>
      <c r="H97">
        <v>48</v>
      </c>
      <c r="I97">
        <v>1.2077644E-2</v>
      </c>
      <c r="J97">
        <v>1.1811927E-2</v>
      </c>
      <c r="K97">
        <v>281</v>
      </c>
      <c r="L97">
        <v>-3.3991669999999998E-3</v>
      </c>
      <c r="M97">
        <v>1.9492658E-2</v>
      </c>
      <c r="N97">
        <v>29.694568830000001</v>
      </c>
      <c r="O97">
        <v>4.3300000000000002E-13</v>
      </c>
      <c r="P97">
        <v>1.8E-12</v>
      </c>
    </row>
    <row r="98" spans="1:16" x14ac:dyDescent="0.25">
      <c r="A98" t="s">
        <v>43</v>
      </c>
      <c r="B98" t="s">
        <v>14</v>
      </c>
      <c r="C98" t="s">
        <v>218</v>
      </c>
      <c r="D98" t="s">
        <v>44</v>
      </c>
      <c r="E98">
        <v>354</v>
      </c>
      <c r="F98">
        <v>-1.4157492000000001E-2</v>
      </c>
      <c r="G98">
        <v>2.7089136E-2</v>
      </c>
      <c r="H98">
        <v>48</v>
      </c>
      <c r="I98">
        <v>-2.4260008E-2</v>
      </c>
      <c r="J98">
        <v>2.3108127999999999E-2</v>
      </c>
      <c r="K98">
        <v>53</v>
      </c>
      <c r="L98">
        <v>1.3587551E-2</v>
      </c>
      <c r="M98">
        <v>2.8492717000000001E-2</v>
      </c>
      <c r="N98">
        <v>30.167461729999999</v>
      </c>
      <c r="O98">
        <v>5.0399999999999997E-13</v>
      </c>
      <c r="P98">
        <v>2.08E-12</v>
      </c>
    </row>
    <row r="99" spans="1:16" x14ac:dyDescent="0.25">
      <c r="A99" t="s">
        <v>199</v>
      </c>
      <c r="B99" t="s">
        <v>110</v>
      </c>
      <c r="C99" t="s">
        <v>217</v>
      </c>
      <c r="D99" t="s">
        <v>200</v>
      </c>
      <c r="E99">
        <v>354</v>
      </c>
      <c r="F99">
        <v>3.74752E-2</v>
      </c>
      <c r="G99">
        <v>5.3295364999999997E-2</v>
      </c>
      <c r="H99">
        <v>48</v>
      </c>
      <c r="I99">
        <v>-5.6882137999999999E-2</v>
      </c>
      <c r="J99">
        <v>5.3371192999999997E-2</v>
      </c>
      <c r="K99">
        <v>281</v>
      </c>
      <c r="L99">
        <v>3.2366903000000002E-2</v>
      </c>
      <c r="M99">
        <v>0.110061531</v>
      </c>
      <c r="N99">
        <v>28.726940580000001</v>
      </c>
      <c r="O99">
        <v>1.05E-12</v>
      </c>
      <c r="P99">
        <v>4.21E-12</v>
      </c>
    </row>
    <row r="100" spans="1:16" x14ac:dyDescent="0.25">
      <c r="A100" t="s">
        <v>153</v>
      </c>
      <c r="B100" t="s">
        <v>110</v>
      </c>
      <c r="C100" t="s">
        <v>218</v>
      </c>
      <c r="D100" t="s">
        <v>74</v>
      </c>
      <c r="E100">
        <v>354</v>
      </c>
      <c r="F100">
        <v>-1.9527200000000002E-2</v>
      </c>
      <c r="G100">
        <v>5.9377405000000001E-2</v>
      </c>
      <c r="H100">
        <v>48</v>
      </c>
      <c r="I100">
        <v>-6.2796169999999998E-2</v>
      </c>
      <c r="J100">
        <v>5.3667666000000003E-2</v>
      </c>
      <c r="K100">
        <v>281</v>
      </c>
      <c r="L100">
        <v>2.7200899000000001E-2</v>
      </c>
      <c r="M100">
        <v>0.132889285</v>
      </c>
      <c r="N100">
        <v>28.198376369999998</v>
      </c>
      <c r="O100">
        <v>1.7199999999999999E-12</v>
      </c>
      <c r="P100">
        <v>6.69E-12</v>
      </c>
    </row>
    <row r="101" spans="1:16" x14ac:dyDescent="0.25">
      <c r="A101" t="s">
        <v>190</v>
      </c>
      <c r="B101" t="s">
        <v>110</v>
      </c>
      <c r="C101" t="s">
        <v>217</v>
      </c>
      <c r="D101" t="s">
        <v>191</v>
      </c>
      <c r="E101">
        <v>354</v>
      </c>
      <c r="F101">
        <v>6.6934000000000004E-3</v>
      </c>
      <c r="G101">
        <v>3.8717446000000003E-2</v>
      </c>
      <c r="H101">
        <v>48</v>
      </c>
      <c r="I101">
        <v>-3.5113518000000003E-2</v>
      </c>
      <c r="J101">
        <v>3.010026E-2</v>
      </c>
      <c r="K101">
        <v>281</v>
      </c>
      <c r="L101">
        <v>-8.5322980000000007E-3</v>
      </c>
      <c r="M101">
        <v>4.6382894000000001E-2</v>
      </c>
      <c r="N101">
        <v>26.409228710000001</v>
      </c>
      <c r="O101">
        <v>8.9999999999999996E-12</v>
      </c>
      <c r="P101">
        <v>3.2700000000000001E-11</v>
      </c>
    </row>
    <row r="102" spans="1:16" x14ac:dyDescent="0.25">
      <c r="A102" t="s">
        <v>146</v>
      </c>
      <c r="B102" t="s">
        <v>96</v>
      </c>
      <c r="C102" t="s">
        <v>218</v>
      </c>
      <c r="D102" t="s">
        <v>147</v>
      </c>
      <c r="E102">
        <v>354</v>
      </c>
      <c r="F102">
        <v>4.2978156000000003E-2</v>
      </c>
      <c r="G102">
        <v>4.9612432999999997E-2</v>
      </c>
      <c r="H102">
        <v>48</v>
      </c>
      <c r="I102">
        <v>-6.5822658000000006E-2</v>
      </c>
      <c r="J102">
        <v>4.6292340000000001E-2</v>
      </c>
      <c r="K102">
        <v>281</v>
      </c>
      <c r="L102">
        <v>3.0535937999999999E-2</v>
      </c>
      <c r="M102">
        <v>0.14254382500000001</v>
      </c>
      <c r="N102">
        <v>25.550907949999999</v>
      </c>
      <c r="O102">
        <v>1.9999999999999999E-11</v>
      </c>
      <c r="P102">
        <v>7.0200000000000001E-11</v>
      </c>
    </row>
    <row r="103" spans="1:16" x14ac:dyDescent="0.25">
      <c r="A103" t="s">
        <v>197</v>
      </c>
      <c r="B103" t="s">
        <v>99</v>
      </c>
      <c r="C103" t="s">
        <v>217</v>
      </c>
      <c r="D103" t="s">
        <v>198</v>
      </c>
      <c r="E103">
        <v>354</v>
      </c>
      <c r="F103">
        <v>7.9956300000000001E-3</v>
      </c>
      <c r="G103">
        <v>2.9790179999999999E-2</v>
      </c>
      <c r="H103">
        <v>48</v>
      </c>
      <c r="I103">
        <v>-2.2320884999999999E-2</v>
      </c>
      <c r="J103">
        <v>2.2147627999999999E-2</v>
      </c>
      <c r="K103">
        <v>53</v>
      </c>
      <c r="L103">
        <v>9.8419690000000008E-3</v>
      </c>
      <c r="M103">
        <v>1.6358813999999999E-2</v>
      </c>
      <c r="N103">
        <v>25.970713320000002</v>
      </c>
      <c r="O103">
        <v>2.11E-11</v>
      </c>
      <c r="P103">
        <v>7.3800000000000006E-11</v>
      </c>
    </row>
    <row r="104" spans="1:16" x14ac:dyDescent="0.25">
      <c r="A104" t="s">
        <v>155</v>
      </c>
      <c r="B104" t="s">
        <v>99</v>
      </c>
      <c r="C104" t="s">
        <v>217</v>
      </c>
      <c r="D104" t="s">
        <v>40</v>
      </c>
      <c r="E104">
        <v>354</v>
      </c>
      <c r="F104">
        <v>5.84748E-2</v>
      </c>
      <c r="G104">
        <v>6.4853048999999996E-2</v>
      </c>
      <c r="H104">
        <v>48</v>
      </c>
      <c r="I104">
        <v>-7.7332225000000004E-2</v>
      </c>
      <c r="J104">
        <v>7.1975530999999995E-2</v>
      </c>
      <c r="K104">
        <v>281</v>
      </c>
      <c r="L104">
        <v>5.0782778000000001E-2</v>
      </c>
      <c r="M104">
        <v>0.19298593999999999</v>
      </c>
      <c r="N104">
        <v>22.140168020000001</v>
      </c>
      <c r="O104">
        <v>4.8399999999999998E-10</v>
      </c>
      <c r="P104">
        <v>1.4700000000000001E-9</v>
      </c>
    </row>
    <row r="105" spans="1:16" x14ac:dyDescent="0.25">
      <c r="A105" t="s">
        <v>109</v>
      </c>
      <c r="B105" t="s">
        <v>110</v>
      </c>
      <c r="C105" t="s">
        <v>217</v>
      </c>
      <c r="D105" t="s">
        <v>111</v>
      </c>
      <c r="E105">
        <v>354</v>
      </c>
      <c r="F105">
        <v>1.1541900000000001E-2</v>
      </c>
      <c r="G105">
        <v>5.3156205999999998E-2</v>
      </c>
      <c r="H105">
        <v>48</v>
      </c>
      <c r="I105">
        <v>-5.9393777000000002E-2</v>
      </c>
      <c r="J105">
        <v>4.7773679999999999E-2</v>
      </c>
      <c r="K105">
        <v>281</v>
      </c>
      <c r="L105">
        <v>2.2304345E-2</v>
      </c>
      <c r="M105">
        <v>0.10601490600000001</v>
      </c>
      <c r="N105">
        <v>21.900694260000002</v>
      </c>
      <c r="O105">
        <v>6.0599999999999998E-10</v>
      </c>
      <c r="P105">
        <v>1.8300000000000001E-9</v>
      </c>
    </row>
    <row r="106" spans="1:16" x14ac:dyDescent="0.25">
      <c r="A106" t="s">
        <v>156</v>
      </c>
      <c r="B106" t="s">
        <v>96</v>
      </c>
      <c r="C106" t="s">
        <v>218</v>
      </c>
      <c r="D106" t="s">
        <v>157</v>
      </c>
      <c r="E106">
        <v>354</v>
      </c>
      <c r="F106">
        <v>2.3485200000000002E-3</v>
      </c>
      <c r="G106">
        <v>1.1856442E-2</v>
      </c>
      <c r="H106">
        <v>48</v>
      </c>
      <c r="I106">
        <v>2.1456915999999999E-2</v>
      </c>
      <c r="J106">
        <v>1.1770321E-2</v>
      </c>
      <c r="K106">
        <v>281</v>
      </c>
      <c r="L106">
        <v>-1.0073774000000001E-2</v>
      </c>
      <c r="M106">
        <v>5.1656879000000003E-2</v>
      </c>
      <c r="N106">
        <v>21.667273739999999</v>
      </c>
      <c r="O106">
        <v>7.5499999999999998E-10</v>
      </c>
      <c r="P106">
        <v>2.2499999999999999E-9</v>
      </c>
    </row>
    <row r="107" spans="1:16" x14ac:dyDescent="0.25">
      <c r="A107" t="s">
        <v>162</v>
      </c>
      <c r="B107" t="s">
        <v>99</v>
      </c>
      <c r="C107" t="s">
        <v>217</v>
      </c>
      <c r="D107" t="s">
        <v>163</v>
      </c>
      <c r="E107">
        <v>354</v>
      </c>
      <c r="F107">
        <v>-5.4835999999999999E-3</v>
      </c>
      <c r="G107">
        <v>1.7879768000000001E-2</v>
      </c>
      <c r="H107">
        <v>48</v>
      </c>
      <c r="I107">
        <v>-2.4733538999999999E-2</v>
      </c>
      <c r="J107">
        <v>1.3779724E-2</v>
      </c>
      <c r="K107">
        <v>281</v>
      </c>
      <c r="L107">
        <v>1.0144083999999999E-2</v>
      </c>
      <c r="M107">
        <v>5.8909489000000002E-2</v>
      </c>
      <c r="N107">
        <v>21.39600072</v>
      </c>
      <c r="O107">
        <v>9.7399999999999995E-10</v>
      </c>
      <c r="P107">
        <v>2.8699999999999998E-9</v>
      </c>
    </row>
    <row r="108" spans="1:16" x14ac:dyDescent="0.25">
      <c r="A108" t="s">
        <v>91</v>
      </c>
      <c r="B108" t="s">
        <v>14</v>
      </c>
      <c r="C108" t="s">
        <v>218</v>
      </c>
      <c r="D108" t="s">
        <v>92</v>
      </c>
      <c r="E108">
        <v>354</v>
      </c>
      <c r="F108">
        <v>4.3137260000000004E-3</v>
      </c>
      <c r="G108">
        <v>2.1274237000000001E-2</v>
      </c>
      <c r="H108">
        <v>48</v>
      </c>
      <c r="I108">
        <v>-1.8085797000000001E-2</v>
      </c>
      <c r="J108">
        <v>1.7126254E-2</v>
      </c>
      <c r="K108">
        <v>281</v>
      </c>
      <c r="L108">
        <v>6.7460979999999999E-3</v>
      </c>
      <c r="M108">
        <v>3.0158203000000001E-2</v>
      </c>
      <c r="N108">
        <v>20.263762029999999</v>
      </c>
      <c r="O108">
        <v>2.8299999999999999E-9</v>
      </c>
      <c r="P108">
        <v>7.9900000000000007E-9</v>
      </c>
    </row>
    <row r="109" spans="1:16" x14ac:dyDescent="0.25">
      <c r="A109" t="s">
        <v>103</v>
      </c>
      <c r="B109" t="s">
        <v>96</v>
      </c>
      <c r="C109" t="s">
        <v>217</v>
      </c>
      <c r="D109" t="s">
        <v>104</v>
      </c>
      <c r="E109">
        <v>354</v>
      </c>
      <c r="F109">
        <v>6.0420999999999999E-3</v>
      </c>
      <c r="G109">
        <v>1.4068199999999999E-2</v>
      </c>
      <c r="H109">
        <v>48</v>
      </c>
      <c r="I109">
        <v>-1.4425090999999999E-2</v>
      </c>
      <c r="J109">
        <v>1.2028865E-2</v>
      </c>
      <c r="K109">
        <v>281</v>
      </c>
      <c r="L109">
        <v>5.3974649999999997E-3</v>
      </c>
      <c r="M109">
        <v>2.9304174999999998E-2</v>
      </c>
      <c r="N109">
        <v>19.558746920000001</v>
      </c>
      <c r="O109">
        <v>5.5100000000000002E-9</v>
      </c>
      <c r="P109">
        <v>1.51E-8</v>
      </c>
    </row>
    <row r="110" spans="1:16" x14ac:dyDescent="0.25">
      <c r="A110" t="s">
        <v>151</v>
      </c>
      <c r="B110" t="s">
        <v>96</v>
      </c>
      <c r="C110" t="s">
        <v>217</v>
      </c>
      <c r="D110" t="s">
        <v>152</v>
      </c>
      <c r="E110">
        <v>354</v>
      </c>
      <c r="F110">
        <v>9.3302999999999997E-3</v>
      </c>
      <c r="G110">
        <v>5.4120251000000001E-2</v>
      </c>
      <c r="H110">
        <v>48</v>
      </c>
      <c r="I110">
        <v>-7.8099127000000004E-2</v>
      </c>
      <c r="J110">
        <v>4.7752024999999997E-2</v>
      </c>
      <c r="K110">
        <v>281</v>
      </c>
      <c r="L110">
        <v>4.5136856000000003E-2</v>
      </c>
      <c r="M110">
        <v>0.211914675</v>
      </c>
      <c r="N110">
        <v>16.778159599999999</v>
      </c>
      <c r="O110">
        <v>7.7200000000000003E-8</v>
      </c>
      <c r="P110">
        <v>1.8699999999999999E-7</v>
      </c>
    </row>
    <row r="111" spans="1:16" x14ac:dyDescent="0.25">
      <c r="A111" t="s">
        <v>95</v>
      </c>
      <c r="B111" t="s">
        <v>96</v>
      </c>
      <c r="C111" t="s">
        <v>217</v>
      </c>
      <c r="D111" t="s">
        <v>97</v>
      </c>
      <c r="E111">
        <v>354</v>
      </c>
      <c r="F111">
        <v>6.0837599999999999E-2</v>
      </c>
      <c r="G111">
        <v>5.3919504E-2</v>
      </c>
      <c r="H111">
        <v>48</v>
      </c>
      <c r="I111">
        <v>-5.5491591E-2</v>
      </c>
      <c r="J111">
        <v>5.0257282E-2</v>
      </c>
      <c r="K111">
        <v>281</v>
      </c>
      <c r="L111">
        <v>5.1402998999999998E-2</v>
      </c>
      <c r="M111">
        <v>0.19790480799999999</v>
      </c>
      <c r="N111">
        <v>16.14954517</v>
      </c>
      <c r="O111">
        <v>1.4100000000000001E-7</v>
      </c>
      <c r="P111">
        <v>3.3000000000000002E-7</v>
      </c>
    </row>
    <row r="112" spans="1:16" x14ac:dyDescent="0.25">
      <c r="A112" t="s">
        <v>101</v>
      </c>
      <c r="B112" t="s">
        <v>96</v>
      </c>
      <c r="C112" t="s">
        <v>218</v>
      </c>
      <c r="D112" t="s">
        <v>102</v>
      </c>
      <c r="E112">
        <v>354</v>
      </c>
      <c r="F112">
        <v>7.2612589999999999E-3</v>
      </c>
      <c r="G112">
        <v>1.6917432999999999E-2</v>
      </c>
      <c r="H112">
        <v>48</v>
      </c>
      <c r="I112">
        <v>1.3484197999999999E-2</v>
      </c>
      <c r="J112">
        <v>1.3256169E-2</v>
      </c>
      <c r="K112">
        <v>53</v>
      </c>
      <c r="L112">
        <v>-3.8190960000000001E-3</v>
      </c>
      <c r="M112">
        <v>8.6219320000000006E-3</v>
      </c>
      <c r="N112">
        <v>16.343519499999999</v>
      </c>
      <c r="O112">
        <v>1.4000000000000001E-7</v>
      </c>
      <c r="P112">
        <v>3.3000000000000002E-7</v>
      </c>
    </row>
    <row r="113" spans="1:16" x14ac:dyDescent="0.25">
      <c r="A113" t="s">
        <v>210</v>
      </c>
      <c r="B113" t="s">
        <v>96</v>
      </c>
      <c r="C113" t="s">
        <v>217</v>
      </c>
      <c r="D113" t="s">
        <v>152</v>
      </c>
      <c r="E113">
        <v>354</v>
      </c>
      <c r="F113">
        <v>1.2085500000000001E-2</v>
      </c>
      <c r="G113">
        <v>4.8186213999999998E-2</v>
      </c>
      <c r="H113">
        <v>48</v>
      </c>
      <c r="I113">
        <v>-7.2770630000000003E-2</v>
      </c>
      <c r="J113">
        <v>4.5045960000000003E-2</v>
      </c>
      <c r="K113">
        <v>281</v>
      </c>
      <c r="L113">
        <v>4.1575393000000002E-2</v>
      </c>
      <c r="M113">
        <v>0.21475377800000001</v>
      </c>
      <c r="N113">
        <v>13.867270599999999</v>
      </c>
      <c r="O113">
        <v>1.2500000000000001E-6</v>
      </c>
      <c r="P113">
        <v>2.6199999999999999E-6</v>
      </c>
    </row>
    <row r="114" spans="1:16" x14ac:dyDescent="0.25">
      <c r="A114" t="s">
        <v>132</v>
      </c>
      <c r="B114" t="s">
        <v>96</v>
      </c>
      <c r="C114" t="s">
        <v>217</v>
      </c>
      <c r="D114" t="s">
        <v>97</v>
      </c>
      <c r="E114">
        <v>354</v>
      </c>
      <c r="F114">
        <v>5.9947399999999998E-2</v>
      </c>
      <c r="G114">
        <v>5.4296773E-2</v>
      </c>
      <c r="H114">
        <v>48</v>
      </c>
      <c r="I114">
        <v>-5.1095029E-2</v>
      </c>
      <c r="J114">
        <v>5.1297755E-2</v>
      </c>
      <c r="K114">
        <v>281</v>
      </c>
      <c r="L114">
        <v>4.3829413999999997E-2</v>
      </c>
      <c r="M114">
        <v>0.23999505199999999</v>
      </c>
      <c r="N114">
        <v>10.2745447</v>
      </c>
      <c r="O114">
        <v>4.0200000000000001E-5</v>
      </c>
      <c r="P114">
        <v>7.0400000000000004E-5</v>
      </c>
    </row>
    <row r="115" spans="1:16" x14ac:dyDescent="0.25">
      <c r="A115" t="s">
        <v>46</v>
      </c>
      <c r="B115" t="s">
        <v>14</v>
      </c>
      <c r="C115" t="s">
        <v>217</v>
      </c>
      <c r="D115" t="s">
        <v>47</v>
      </c>
      <c r="E115">
        <v>354</v>
      </c>
      <c r="F115">
        <v>2.9911900000000002E-2</v>
      </c>
      <c r="G115">
        <v>5.6517681E-2</v>
      </c>
      <c r="H115">
        <v>48</v>
      </c>
      <c r="I115">
        <v>-6.0101082E-2</v>
      </c>
      <c r="J115">
        <v>5.9193137999999999E-2</v>
      </c>
      <c r="K115">
        <v>281</v>
      </c>
      <c r="L115">
        <v>5.1114714999999998E-2</v>
      </c>
      <c r="M115">
        <v>0.242257789</v>
      </c>
      <c r="N115">
        <v>9.8079113729999996</v>
      </c>
      <c r="O115">
        <v>6.3200000000000005E-5</v>
      </c>
      <c r="P115">
        <v>1.08316E-4</v>
      </c>
    </row>
    <row r="116" spans="1:16" x14ac:dyDescent="0.25">
      <c r="A116" t="s">
        <v>142</v>
      </c>
      <c r="B116" t="s">
        <v>110</v>
      </c>
      <c r="C116" t="s">
        <v>217</v>
      </c>
      <c r="D116" t="s">
        <v>74</v>
      </c>
      <c r="E116">
        <v>354</v>
      </c>
      <c r="F116">
        <v>3.6976931999999997E-2</v>
      </c>
      <c r="G116">
        <v>5.5104990999999999E-2</v>
      </c>
      <c r="H116">
        <v>48</v>
      </c>
      <c r="I116">
        <v>-5.8234609999999999E-2</v>
      </c>
      <c r="J116">
        <v>5.3299586000000003E-2</v>
      </c>
      <c r="K116">
        <v>281</v>
      </c>
      <c r="L116">
        <v>5.7455206000000002E-2</v>
      </c>
      <c r="M116">
        <v>0.28671961200000001</v>
      </c>
      <c r="N116">
        <v>7.7325984810000001</v>
      </c>
      <c r="O116">
        <v>4.7796200000000002E-4</v>
      </c>
      <c r="P116">
        <v>7.3523600000000001E-4</v>
      </c>
    </row>
  </sheetData>
  <autoFilter ref="A1:P1">
    <sortState ref="A2:P116">
      <sortCondition ref="P1"/>
    </sortState>
  </autoFilter>
  <phoneticPr fontId="1" type="noConversion"/>
  <conditionalFormatting sqref="F1:F1048576 I1:I1048576 L1:L1048576">
    <cfRule type="iconSet" priority="1">
      <iconSet iconSet="3Arrows">
        <cfvo type="percent" val="0"/>
        <cfvo type="num" val="0"/>
        <cfvo type="num" val="0"/>
      </iconSet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"/>
  <sheetViews>
    <sheetView workbookViewId="0">
      <selection activeCell="G20" sqref="G20"/>
    </sheetView>
  </sheetViews>
  <sheetFormatPr defaultRowHeight="13.8" x14ac:dyDescent="0.25"/>
  <cols>
    <col min="1" max="1" width="11" customWidth="1"/>
  </cols>
  <sheetData>
    <row r="1" spans="1:22" x14ac:dyDescent="0.25">
      <c r="A1" t="s">
        <v>252</v>
      </c>
      <c r="B1" t="s">
        <v>251</v>
      </c>
      <c r="C1" t="s">
        <v>250</v>
      </c>
      <c r="D1" t="s">
        <v>249</v>
      </c>
      <c r="E1" t="s">
        <v>248</v>
      </c>
      <c r="F1" t="s">
        <v>247</v>
      </c>
      <c r="G1" t="s">
        <v>246</v>
      </c>
      <c r="H1" t="s">
        <v>245</v>
      </c>
      <c r="I1" t="s">
        <v>244</v>
      </c>
      <c r="J1" t="s">
        <v>243</v>
      </c>
      <c r="K1" s="3" t="s">
        <v>242</v>
      </c>
      <c r="L1" s="3" t="s">
        <v>241</v>
      </c>
      <c r="M1" s="3" t="s">
        <v>240</v>
      </c>
      <c r="N1" s="3" t="s">
        <v>239</v>
      </c>
      <c r="O1" s="3" t="s">
        <v>238</v>
      </c>
      <c r="P1" s="3" t="s">
        <v>237</v>
      </c>
      <c r="Q1" t="s">
        <v>236</v>
      </c>
      <c r="R1" t="s">
        <v>235</v>
      </c>
      <c r="S1" t="s">
        <v>234</v>
      </c>
      <c r="T1" t="s">
        <v>233</v>
      </c>
      <c r="U1" t="s">
        <v>232</v>
      </c>
      <c r="V1" t="s">
        <v>231</v>
      </c>
    </row>
    <row r="2" spans="1:22" x14ac:dyDescent="0.25">
      <c r="A2" t="s">
        <v>258</v>
      </c>
      <c r="B2" t="s">
        <v>222</v>
      </c>
      <c r="C2">
        <v>167535171</v>
      </c>
      <c r="D2">
        <v>167536521</v>
      </c>
      <c r="E2">
        <v>1351</v>
      </c>
      <c r="F2">
        <v>8</v>
      </c>
      <c r="G2" s="2">
        <v>4.6416999999999998E-22</v>
      </c>
      <c r="H2" s="2">
        <v>2.4673600000000001E-12</v>
      </c>
      <c r="I2">
        <v>9.4168000000000002E-2</v>
      </c>
      <c r="J2">
        <v>5.0991000000000002E-2</v>
      </c>
      <c r="K2" s="3">
        <v>1351</v>
      </c>
      <c r="L2" s="3">
        <v>8</v>
      </c>
      <c r="M2" s="4">
        <v>1.7700000000000001E-71</v>
      </c>
      <c r="N2" s="4">
        <v>8.0600000000000001E-52</v>
      </c>
      <c r="O2" s="3">
        <v>-9.8140000000000005E-2</v>
      </c>
      <c r="P2" s="3">
        <v>-6.2649999999999997E-2</v>
      </c>
      <c r="Q2">
        <v>1351</v>
      </c>
      <c r="R2">
        <v>8</v>
      </c>
      <c r="S2" s="2">
        <v>2.0000000000000001E-297</v>
      </c>
      <c r="T2" s="2">
        <v>6.0999999999999997E-216</v>
      </c>
      <c r="U2">
        <v>9.4323000000000004E-2</v>
      </c>
      <c r="V2">
        <v>4.6475000000000002E-2</v>
      </c>
    </row>
    <row r="3" spans="1:22" x14ac:dyDescent="0.25">
      <c r="A3" t="s">
        <v>257</v>
      </c>
      <c r="B3" t="s">
        <v>230</v>
      </c>
      <c r="C3">
        <v>23844876</v>
      </c>
      <c r="D3">
        <v>23846906</v>
      </c>
      <c r="E3">
        <v>2031</v>
      </c>
      <c r="F3">
        <v>9</v>
      </c>
      <c r="G3" s="2">
        <v>3.7023000000000003E-20</v>
      </c>
      <c r="H3" s="2">
        <v>4.7673200000000003E-15</v>
      </c>
      <c r="I3">
        <v>4.5448000000000002E-2</v>
      </c>
      <c r="J3">
        <v>2.6685E-2</v>
      </c>
      <c r="K3" s="3">
        <v>2031</v>
      </c>
      <c r="L3" s="3">
        <v>9</v>
      </c>
      <c r="M3" s="4">
        <v>5.3400000000000003E-86</v>
      </c>
      <c r="N3" s="4">
        <v>1.95E-58</v>
      </c>
      <c r="O3" s="3">
        <v>-5.5070000000000001E-2</v>
      </c>
      <c r="P3" s="3">
        <v>-3.8199999999999998E-2</v>
      </c>
      <c r="Q3">
        <v>2031</v>
      </c>
      <c r="R3">
        <v>9</v>
      </c>
      <c r="S3" s="2">
        <v>5.5700000000000004E-38</v>
      </c>
      <c r="T3" s="2">
        <v>1.8700000000000001E-50</v>
      </c>
      <c r="U3">
        <v>2.9425E-2</v>
      </c>
      <c r="V3">
        <v>1.2645999999999999E-2</v>
      </c>
    </row>
    <row r="4" spans="1:22" x14ac:dyDescent="0.25">
      <c r="A4" t="s">
        <v>259</v>
      </c>
      <c r="B4" t="s">
        <v>229</v>
      </c>
      <c r="C4">
        <v>117855870</v>
      </c>
      <c r="D4">
        <v>117857990</v>
      </c>
      <c r="E4">
        <v>2121</v>
      </c>
      <c r="F4">
        <v>8</v>
      </c>
      <c r="G4" s="2">
        <v>1.1338E-11</v>
      </c>
      <c r="H4" s="2">
        <v>7.6189999999999996E-7</v>
      </c>
      <c r="I4">
        <v>9.0536000000000005E-2</v>
      </c>
      <c r="J4">
        <v>2.9238E-2</v>
      </c>
      <c r="K4" s="3">
        <v>2121</v>
      </c>
      <c r="L4" s="3">
        <v>8</v>
      </c>
      <c r="M4" s="4">
        <v>2.45E-26</v>
      </c>
      <c r="N4" s="4">
        <v>3.5000000000000001E-22</v>
      </c>
      <c r="O4" s="3">
        <v>-6.5250000000000002E-2</v>
      </c>
      <c r="P4" s="3">
        <v>-2.053E-2</v>
      </c>
      <c r="Q4">
        <v>2121</v>
      </c>
      <c r="R4">
        <v>8</v>
      </c>
      <c r="S4" s="2">
        <v>8.7999999999999992E-96</v>
      </c>
      <c r="T4" s="2">
        <v>3.4600000000000001E-58</v>
      </c>
      <c r="U4">
        <v>7.8928999999999999E-2</v>
      </c>
      <c r="V4">
        <v>1.6284E-2</v>
      </c>
    </row>
    <row r="5" spans="1:22" x14ac:dyDescent="0.25">
      <c r="A5" t="s">
        <v>260</v>
      </c>
      <c r="B5" t="s">
        <v>228</v>
      </c>
      <c r="C5">
        <v>27412496</v>
      </c>
      <c r="D5">
        <v>27414418</v>
      </c>
      <c r="E5">
        <v>1923</v>
      </c>
      <c r="F5">
        <v>9</v>
      </c>
      <c r="G5" s="2">
        <v>3.5016999999999998E-17</v>
      </c>
      <c r="H5" s="2">
        <v>1.1166000000000001E-8</v>
      </c>
      <c r="I5">
        <v>-9.3979999999999994E-2</v>
      </c>
      <c r="J5">
        <v>1.7770000000000001E-2</v>
      </c>
      <c r="K5" s="3">
        <v>1923</v>
      </c>
      <c r="L5" s="3">
        <v>9</v>
      </c>
      <c r="M5" s="4">
        <v>4.7900000000000003E-89</v>
      </c>
      <c r="N5" s="4">
        <v>2.3300000000000001E-46</v>
      </c>
      <c r="O5" s="3">
        <v>-0.10159</v>
      </c>
      <c r="P5" s="3">
        <v>-2.1180000000000001E-2</v>
      </c>
      <c r="Q5">
        <v>1923</v>
      </c>
      <c r="R5">
        <v>9</v>
      </c>
      <c r="S5" s="2">
        <v>2.7000000000000001E-122</v>
      </c>
      <c r="T5" s="2">
        <v>3.8999999999999999E-122</v>
      </c>
      <c r="U5">
        <v>9.0916999999999998E-2</v>
      </c>
      <c r="V5">
        <v>1.2748000000000001E-2</v>
      </c>
    </row>
    <row r="6" spans="1:22" x14ac:dyDescent="0.25">
      <c r="A6" t="s">
        <v>261</v>
      </c>
      <c r="B6" t="s">
        <v>228</v>
      </c>
      <c r="C6">
        <v>3114948</v>
      </c>
      <c r="D6">
        <v>3115809</v>
      </c>
      <c r="E6">
        <v>862</v>
      </c>
      <c r="F6">
        <v>8</v>
      </c>
      <c r="G6" s="2">
        <v>6.4003000000000004E-54</v>
      </c>
      <c r="H6" s="2">
        <v>1.08565E-33</v>
      </c>
      <c r="I6">
        <v>0.120283</v>
      </c>
      <c r="J6">
        <v>8.9033000000000001E-2</v>
      </c>
      <c r="K6" s="3">
        <v>862</v>
      </c>
      <c r="L6" s="3">
        <v>8</v>
      </c>
      <c r="M6" s="4">
        <v>1.7200000000000001E-51</v>
      </c>
      <c r="N6" s="4">
        <v>5.81E-43</v>
      </c>
      <c r="O6" s="3">
        <v>-9.5899999999999999E-2</v>
      </c>
      <c r="P6" s="3">
        <v>-5.926E-2</v>
      </c>
      <c r="Q6">
        <v>862</v>
      </c>
      <c r="R6">
        <v>8</v>
      </c>
      <c r="S6" s="2">
        <v>5.9E-260</v>
      </c>
      <c r="T6" s="2">
        <v>8.3999999999999993E-229</v>
      </c>
      <c r="U6">
        <v>7.9208000000000001E-2</v>
      </c>
      <c r="V6">
        <v>5.6825000000000001E-2</v>
      </c>
    </row>
    <row r="7" spans="1:22" x14ac:dyDescent="0.25">
      <c r="A7" t="s">
        <v>227</v>
      </c>
      <c r="B7" t="s">
        <v>221</v>
      </c>
      <c r="C7">
        <v>113415883</v>
      </c>
      <c r="D7">
        <v>113417284</v>
      </c>
      <c r="E7">
        <v>1402</v>
      </c>
      <c r="F7">
        <v>8</v>
      </c>
      <c r="G7" s="2">
        <v>4.3070000000000001E-44</v>
      </c>
      <c r="H7">
        <v>1.21273E-4</v>
      </c>
      <c r="I7">
        <v>-0.14652999999999999</v>
      </c>
      <c r="J7">
        <v>-2.5669999999999998E-2</v>
      </c>
      <c r="K7" s="3">
        <v>1402</v>
      </c>
      <c r="L7" s="3">
        <v>8</v>
      </c>
      <c r="M7" s="4">
        <v>6.0599999999999995E-51</v>
      </c>
      <c r="N7" s="4">
        <v>7.8900000000000003E-27</v>
      </c>
      <c r="O7" s="3">
        <v>3.1775999999999999E-2</v>
      </c>
      <c r="P7" s="3">
        <v>1.1880999999999999E-2</v>
      </c>
      <c r="Q7">
        <v>1402</v>
      </c>
      <c r="R7">
        <v>8</v>
      </c>
      <c r="S7" s="2">
        <v>2.8200000000000001E-67</v>
      </c>
      <c r="T7" s="2">
        <v>4.4900000000000002E-69</v>
      </c>
      <c r="U7">
        <v>2.4673E-2</v>
      </c>
      <c r="V7">
        <v>1.0073E-2</v>
      </c>
    </row>
    <row r="8" spans="1:22" x14ac:dyDescent="0.25">
      <c r="A8" t="s">
        <v>226</v>
      </c>
      <c r="B8" t="s">
        <v>222</v>
      </c>
      <c r="C8">
        <v>106545984</v>
      </c>
      <c r="D8">
        <v>106546824</v>
      </c>
      <c r="E8">
        <v>841</v>
      </c>
      <c r="F8">
        <v>8</v>
      </c>
      <c r="G8" s="2">
        <v>1.6350999999999999E-17</v>
      </c>
      <c r="H8" s="2">
        <v>3.9807200000000003E-9</v>
      </c>
      <c r="I8">
        <v>0.101627</v>
      </c>
      <c r="J8">
        <v>5.5881E-2</v>
      </c>
      <c r="K8" s="3">
        <v>841</v>
      </c>
      <c r="L8" s="3">
        <v>8</v>
      </c>
      <c r="M8" s="4">
        <v>8.3399999999999998E-48</v>
      </c>
      <c r="N8" s="4">
        <v>1.13E-27</v>
      </c>
      <c r="O8" s="3">
        <v>-6.9879999999999998E-2</v>
      </c>
      <c r="P8" s="3">
        <v>-3.3079999999999998E-2</v>
      </c>
      <c r="Q8">
        <v>841</v>
      </c>
      <c r="R8">
        <v>8</v>
      </c>
      <c r="S8" s="2">
        <v>1.3999999999999999E-133</v>
      </c>
      <c r="T8" s="2">
        <v>7.3700000000000004E-97</v>
      </c>
      <c r="U8">
        <v>7.6878000000000002E-2</v>
      </c>
      <c r="V8">
        <v>4.2516999999999999E-2</v>
      </c>
    </row>
    <row r="9" spans="1:22" x14ac:dyDescent="0.25">
      <c r="A9" t="s">
        <v>225</v>
      </c>
      <c r="B9" t="s">
        <v>224</v>
      </c>
      <c r="C9">
        <v>49993865</v>
      </c>
      <c r="D9">
        <v>49994485</v>
      </c>
      <c r="E9">
        <v>621</v>
      </c>
      <c r="F9">
        <v>7</v>
      </c>
      <c r="G9" s="2">
        <v>1.075E-20</v>
      </c>
      <c r="H9" s="2">
        <v>1.9055800000000001E-8</v>
      </c>
      <c r="I9">
        <v>8.6379999999999998E-2</v>
      </c>
      <c r="J9">
        <v>3.2550999999999997E-2</v>
      </c>
      <c r="K9" s="3">
        <v>621</v>
      </c>
      <c r="L9" s="3">
        <v>7</v>
      </c>
      <c r="M9" s="4">
        <v>1.0899999999999999E-50</v>
      </c>
      <c r="N9" s="4">
        <v>3.6399999999999997E-42</v>
      </c>
      <c r="O9" s="3">
        <v>-6.6180000000000003E-2</v>
      </c>
      <c r="P9" s="3">
        <v>-3.7100000000000001E-2</v>
      </c>
      <c r="Q9">
        <v>621</v>
      </c>
      <c r="R9">
        <v>7</v>
      </c>
      <c r="S9" s="2">
        <v>4.2999999999999999E-99</v>
      </c>
      <c r="T9" s="2">
        <v>1.11E-59</v>
      </c>
      <c r="U9">
        <v>5.1701999999999998E-2</v>
      </c>
      <c r="V9">
        <v>2.0406000000000001E-2</v>
      </c>
    </row>
    <row r="10" spans="1:22" x14ac:dyDescent="0.25">
      <c r="A10" t="s">
        <v>223</v>
      </c>
      <c r="B10" t="s">
        <v>222</v>
      </c>
      <c r="C10">
        <v>31544694</v>
      </c>
      <c r="D10">
        <v>31546067</v>
      </c>
      <c r="E10">
        <v>1374</v>
      </c>
      <c r="F10">
        <v>10</v>
      </c>
      <c r="G10" s="2">
        <v>9.5625000000000004E-61</v>
      </c>
      <c r="H10" s="2">
        <v>4.5440300000000001E-33</v>
      </c>
      <c r="I10">
        <v>0.13078100000000001</v>
      </c>
      <c r="J10">
        <v>8.1692000000000001E-2</v>
      </c>
      <c r="K10" s="3">
        <v>1374</v>
      </c>
      <c r="L10" s="3">
        <v>10</v>
      </c>
      <c r="M10" s="4">
        <v>8.0500000000000002E-62</v>
      </c>
      <c r="N10" s="4">
        <v>1.38E-36</v>
      </c>
      <c r="O10" s="3">
        <v>-0.10657999999999999</v>
      </c>
      <c r="P10" s="3">
        <v>-5.6239999999999998E-2</v>
      </c>
      <c r="Q10">
        <v>1374</v>
      </c>
      <c r="R10">
        <v>10</v>
      </c>
      <c r="S10">
        <v>0</v>
      </c>
      <c r="T10" s="2">
        <v>3.4999999999999999E-244</v>
      </c>
      <c r="U10">
        <v>9.2607999999999996E-2</v>
      </c>
      <c r="V10">
        <v>5.6522999999999997E-2</v>
      </c>
    </row>
    <row r="11" spans="1:22" x14ac:dyDescent="0.25">
      <c r="A11" t="s">
        <v>74</v>
      </c>
      <c r="B11" t="s">
        <v>221</v>
      </c>
      <c r="C11">
        <v>6442526</v>
      </c>
      <c r="D11">
        <v>6443282</v>
      </c>
      <c r="E11">
        <v>757</v>
      </c>
      <c r="F11">
        <v>7</v>
      </c>
      <c r="G11" s="2">
        <v>2.9019000000000002E-49</v>
      </c>
      <c r="H11" s="2">
        <v>1.1443700000000001E-25</v>
      </c>
      <c r="I11">
        <v>0.10995000000000001</v>
      </c>
      <c r="J11">
        <v>7.4662999999999993E-2</v>
      </c>
      <c r="K11" s="3">
        <v>757</v>
      </c>
      <c r="L11" s="3">
        <v>7</v>
      </c>
      <c r="M11" s="4">
        <v>4.8900000000000002E-60</v>
      </c>
      <c r="N11" s="4">
        <v>1.7000000000000001E-48</v>
      </c>
      <c r="O11" s="3">
        <v>-9.4240000000000004E-2</v>
      </c>
      <c r="P11" s="3">
        <v>-6.4320000000000002E-2</v>
      </c>
      <c r="Q11">
        <v>757</v>
      </c>
      <c r="R11">
        <v>7</v>
      </c>
      <c r="S11" s="2">
        <v>4.7000000000000002E-132</v>
      </c>
      <c r="T11" s="2">
        <v>1.3099999999999999E-97</v>
      </c>
      <c r="U11">
        <v>5.5205999999999998E-2</v>
      </c>
      <c r="V11">
        <v>2.7597E-2</v>
      </c>
    </row>
  </sheetData>
  <phoneticPr fontId="1" type="noConversion"/>
  <conditionalFormatting sqref="J1:J11">
    <cfRule type="iconSet" priority="3">
      <iconSet iconSet="3Arrows">
        <cfvo type="percent" val="0"/>
        <cfvo type="num" val="0"/>
        <cfvo type="num" val="0"/>
      </iconSet>
    </cfRule>
  </conditionalFormatting>
  <conditionalFormatting sqref="P1:P11">
    <cfRule type="iconSet" priority="2">
      <iconSet iconSet="3Arrows">
        <cfvo type="percent" val="0"/>
        <cfvo type="num" val="0"/>
        <cfvo type="num" val="0"/>
      </iconSet>
    </cfRule>
  </conditionalFormatting>
  <conditionalFormatting sqref="V1:V11">
    <cfRule type="iconSet" priority="1">
      <iconSet iconSet="3Arrows">
        <cfvo type="percent" val="0"/>
        <cfvo type="num" val="0"/>
        <cfvo type="num" val="0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erences in DMPs</vt:lpstr>
      <vt:lpstr>differences in DM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ofeng</dc:creator>
  <cp:lastModifiedBy>qiaofeng</cp:lastModifiedBy>
  <dcterms:created xsi:type="dcterms:W3CDTF">2017-11-30T05:48:08Z</dcterms:created>
  <dcterms:modified xsi:type="dcterms:W3CDTF">2017-11-30T17:17:25Z</dcterms:modified>
</cp:coreProperties>
</file>